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120" yWindow="135" windowWidth="28515" windowHeight="14385" activeTab="6"/>
  </bookViews>
  <sheets>
    <sheet name="aggression" sheetId="6" r:id="rId1"/>
    <sheet name="tracked behaviour" sheetId="5" r:id="rId2"/>
    <sheet name="adult male FCM" sheetId="4" r:id="rId3"/>
    <sheet name="adult male weight" sheetId="3" r:id="rId4"/>
    <sheet name="dams and litters" sheetId="2" r:id="rId5"/>
    <sheet name="timeline" sheetId="1" r:id="rId6"/>
    <sheet name="Groupsize per test" sheetId="8" r:id="rId7"/>
    <sheet name="comments" sheetId="7" r:id="rId8"/>
  </sheets>
  <calcPr calcId="145621"/>
</workbook>
</file>

<file path=xl/calcChain.xml><?xml version="1.0" encoding="utf-8"?>
<calcChain xmlns="http://schemas.openxmlformats.org/spreadsheetml/2006/main">
  <c r="E12" i="2" l="1"/>
  <c r="E2" i="2" l="1"/>
  <c r="E3" i="2"/>
  <c r="E4" i="2"/>
  <c r="E5" i="2"/>
  <c r="E6" i="2"/>
  <c r="E7" i="2"/>
  <c r="E8" i="2"/>
  <c r="E10" i="2"/>
  <c r="E11" i="2"/>
  <c r="E13" i="2"/>
  <c r="E14" i="2"/>
  <c r="E15" i="2"/>
  <c r="E16" i="2"/>
  <c r="E17" i="2"/>
  <c r="E18" i="2"/>
  <c r="E19" i="2"/>
  <c r="E20" i="2"/>
  <c r="E21" i="2"/>
  <c r="E22" i="2"/>
  <c r="E23" i="2"/>
  <c r="E24" i="2"/>
  <c r="E26" i="2"/>
  <c r="E27" i="2"/>
  <c r="E28" i="2"/>
  <c r="E29" i="2"/>
  <c r="E30" i="2"/>
  <c r="E32" i="2"/>
  <c r="E33" i="2"/>
  <c r="E34" i="2"/>
  <c r="E35" i="2"/>
</calcChain>
</file>

<file path=xl/sharedStrings.xml><?xml version="1.0" encoding="utf-8"?>
<sst xmlns="http://schemas.openxmlformats.org/spreadsheetml/2006/main" count="292" uniqueCount="195">
  <si>
    <t>Cohort 1</t>
  </si>
  <si>
    <t>age parental generation*</t>
  </si>
  <si>
    <t>Postnatal day (P)</t>
  </si>
  <si>
    <t>P</t>
  </si>
  <si>
    <t>March</t>
  </si>
  <si>
    <t>April</t>
  </si>
  <si>
    <t>May</t>
  </si>
  <si>
    <t>1st mating</t>
  </si>
  <si>
    <t>June</t>
  </si>
  <si>
    <t>test generation</t>
  </si>
  <si>
    <t>birth</t>
  </si>
  <si>
    <t>MS</t>
  </si>
  <si>
    <t>JUL</t>
  </si>
  <si>
    <t>weight</t>
  </si>
  <si>
    <t>weaning</t>
  </si>
  <si>
    <t>AUG</t>
  </si>
  <si>
    <t>DLB</t>
  </si>
  <si>
    <t>OF</t>
  </si>
  <si>
    <t>EPM</t>
  </si>
  <si>
    <t>Sept</t>
  </si>
  <si>
    <t>RIT</t>
  </si>
  <si>
    <t>Kill</t>
  </si>
  <si>
    <t>RIT 7.9.-10.9. and 11.9.-14.9.</t>
  </si>
  <si>
    <t>Oct</t>
  </si>
  <si>
    <t>RIT 15.9.-18.9. and 19.9.-22.9.</t>
  </si>
  <si>
    <t>RIT 23.9.-26.9.</t>
  </si>
  <si>
    <t>2nd mating</t>
  </si>
  <si>
    <t>no. litters born</t>
  </si>
  <si>
    <t>ATTENTION!</t>
  </si>
  <si>
    <t>RIT1</t>
  </si>
  <si>
    <t>animal 133 video started too late, analysis not possible</t>
  </si>
  <si>
    <t>RIT4</t>
  </si>
  <si>
    <t>animal 294 had to be excluded as intruder escaped repeatedly &gt; not representative</t>
  </si>
  <si>
    <t>ID</t>
  </si>
  <si>
    <t>Condition_SPSS</t>
  </si>
  <si>
    <t>Nij_1_aggression[%]</t>
  </si>
  <si>
    <t>Nij_4_aggression[%]</t>
  </si>
  <si>
    <t>Maa_1_aggression[%]</t>
  </si>
  <si>
    <t>Maa_1_dominance[%]</t>
  </si>
  <si>
    <t>Maa_1_explore[%]</t>
  </si>
  <si>
    <t>Maa_1_social[%]</t>
  </si>
  <si>
    <t>Maa_1_threat[%]</t>
  </si>
  <si>
    <t>Maa_4_aggression[%]</t>
  </si>
  <si>
    <t>Maa_4_dominance[%]</t>
  </si>
  <si>
    <t>Maa_4_explore[%]</t>
  </si>
  <si>
    <t>Maa_4_social[%]</t>
  </si>
  <si>
    <t>Maa_4_threat[%]</t>
  </si>
  <si>
    <t>Maa_1_latency[s]</t>
  </si>
  <si>
    <t>Nij_1_sniff[s]</t>
  </si>
  <si>
    <t>Maa_4_latency[s]</t>
  </si>
  <si>
    <t>Nij_4_sniff[s]</t>
  </si>
  <si>
    <t>Maa_1_attacks[n]</t>
  </si>
  <si>
    <t>Maa_1_threat[n]</t>
  </si>
  <si>
    <t>Nij_1_threat[n]</t>
  </si>
  <si>
    <t>Maa_4_attacks[n]</t>
  </si>
  <si>
    <t>Maa_4_threat[n]</t>
  </si>
  <si>
    <t>Nij_4_threat[n]</t>
  </si>
  <si>
    <t>Nij_1_tailrattle[n]</t>
  </si>
  <si>
    <t>Nij_1_sniff[n]</t>
  </si>
  <si>
    <t>Nij_1_groom[n]</t>
  </si>
  <si>
    <t>Nij_1_mount[n]</t>
  </si>
  <si>
    <t>Nij_1_totalbites[n]</t>
  </si>
  <si>
    <t>Nij_1_socialbites[n]</t>
  </si>
  <si>
    <t>Nij_1_backbite[n]</t>
  </si>
  <si>
    <t>Nij_1_unsocialbites[n]</t>
  </si>
  <si>
    <t>Nij_1_throatbite[n]</t>
  </si>
  <si>
    <t>Nij_1_bellybite[n]</t>
  </si>
  <si>
    <t>Nij_1_facebite[n]</t>
  </si>
  <si>
    <t>Nij_1_pawbite[n]</t>
  </si>
  <si>
    <t>Nij_1_tailbite[n]</t>
  </si>
  <si>
    <t>Nij_4_tailrattle[n]</t>
  </si>
  <si>
    <t>Nij_4_sniff[n]</t>
  </si>
  <si>
    <t>Nij_4_groom[n]</t>
  </si>
  <si>
    <t>Nij_4_mount[n]</t>
  </si>
  <si>
    <t>Nij_4_totalbites[n]</t>
  </si>
  <si>
    <t>Nij_4_socialbites[n]</t>
  </si>
  <si>
    <t>Nij_4_backbite[n]</t>
  </si>
  <si>
    <t>Nij_4_unsocialbites[n]</t>
  </si>
  <si>
    <t>Nij_4_throatbite[n]</t>
  </si>
  <si>
    <t>Nij_4_bellybite[n]</t>
  </si>
  <si>
    <t>Nij_4_facebite[n]</t>
  </si>
  <si>
    <t>Nij_4_pawbite[n]</t>
  </si>
  <si>
    <t>Nij_4_tailbite[n]</t>
  </si>
  <si>
    <t>Nij_1_attacksnowarning[n]</t>
  </si>
  <si>
    <t>Nij_1_attackswarning[n]</t>
  </si>
  <si>
    <t>Nij_4_attacksnowarning[n]</t>
  </si>
  <si>
    <t>Nij_4_attackswarning[n]</t>
  </si>
  <si>
    <t>Nij_1_attack[nominal]</t>
  </si>
  <si>
    <t>Nij_1_tailrattle[nominal]</t>
  </si>
  <si>
    <t>Nij_1_threat[nominal]</t>
  </si>
  <si>
    <t>Nij_1_backbite[nominal]</t>
  </si>
  <si>
    <t>Nij_1_bellybite[nominal]</t>
  </si>
  <si>
    <t>Nij_1_tailbite[nominal]</t>
  </si>
  <si>
    <t>Nij_1_throatbite[nominal]</t>
  </si>
  <si>
    <t>Nij_1_pawbite[nominal]</t>
  </si>
  <si>
    <t>Nij_1_facebite[nominal]</t>
  </si>
  <si>
    <t>Nij_4_attack[nominal]</t>
  </si>
  <si>
    <t>Nij_4_tailrattle[nominal]</t>
  </si>
  <si>
    <t>Nij_4_threat[nominal]</t>
  </si>
  <si>
    <t>Nij_4_backbite[nominal]</t>
  </si>
  <si>
    <t>Nij_4_bellybite[nominal]</t>
  </si>
  <si>
    <t>Nij_4_tailbite[nominal]</t>
  </si>
  <si>
    <t>Nij_4_throatbite[nominal]</t>
  </si>
  <si>
    <t>Nij_4_pawbite[nominal]</t>
  </si>
  <si>
    <t>Nij_4_facebite[nominal]</t>
  </si>
  <si>
    <t xml:space="preserve"> Nr.</t>
  </si>
  <si>
    <t>Condition</t>
  </si>
  <si>
    <t>Genotype</t>
  </si>
  <si>
    <t>Group</t>
  </si>
  <si>
    <t>EPM_Zeit Total(o)[s]</t>
  </si>
  <si>
    <t>EPM_Besuche Total(o)</t>
  </si>
  <si>
    <t>EPM_Strecke Total(o)</t>
  </si>
  <si>
    <t>EPM_Zeit Total(g)[s]</t>
  </si>
  <si>
    <t>EPM_Strecke Total(g)</t>
  </si>
  <si>
    <t>EPM_Zeit Total (center)</t>
  </si>
  <si>
    <t>EPM_Strecke Total (center)</t>
  </si>
  <si>
    <t>EPM_Strecke(Global)</t>
  </si>
  <si>
    <t>DLB_I01 Zeit[s]_D</t>
  </si>
  <si>
    <t>DLB_I01 Strecke_D</t>
  </si>
  <si>
    <t>DLB_I02 Zeit[s]_L</t>
  </si>
  <si>
    <t>DLB_I02 Strecke_L</t>
  </si>
  <si>
    <t>DLB_I02 Latenz[s]_L</t>
  </si>
  <si>
    <t>DLB_Globalstrecke</t>
  </si>
  <si>
    <t>OF_I01 Zeit[s]</t>
  </si>
  <si>
    <t>OF_I01 Strecke</t>
  </si>
  <si>
    <t>OF_Globalstrecke</t>
  </si>
  <si>
    <r>
      <t xml:space="preserve">*birth determined P0 (the actual frequency of checking the nests for offspring in the breeding facility is not known but we assume an accuracy for at least </t>
    </r>
    <r>
      <rPr>
        <sz val="11"/>
        <color theme="1"/>
        <rFont val="Calibri"/>
        <family val="2"/>
      </rPr>
      <t>±1</t>
    </r>
  </si>
  <si>
    <t>Dam</t>
  </si>
  <si>
    <t>survival [%]</t>
  </si>
  <si>
    <r>
      <t>weight_weaningP24</t>
    </r>
    <r>
      <rPr>
        <sz val="11"/>
        <color theme="1"/>
        <rFont val="Calibri"/>
        <family val="2"/>
      </rPr>
      <t>±2[g]</t>
    </r>
  </si>
  <si>
    <t>adult_P45±2[g]</t>
  </si>
  <si>
    <t>adult_P68±4[g]</t>
  </si>
  <si>
    <t>pups_birth[n]*</t>
  </si>
  <si>
    <t>p15_pups[n]</t>
  </si>
  <si>
    <t>p5_litterweight[g]</t>
  </si>
  <si>
    <t>p10_litterweight[g]</t>
  </si>
  <si>
    <t>p15_litterweight[g]</t>
  </si>
  <si>
    <t>p5_mother's_weight[g]</t>
  </si>
  <si>
    <t>p10_mother's_weight[g]</t>
  </si>
  <si>
    <t>p15_mother's_weight[g]</t>
  </si>
  <si>
    <t>p5_litterweight[g]/pups[n]</t>
  </si>
  <si>
    <t>p10_litterweight[g]/pups[n]</t>
  </si>
  <si>
    <t>p15_litterweight[g]/pups[n]</t>
  </si>
  <si>
    <t>litters were not culled to avoid the risk of killing Tph2-/- animals that have a lower survival rate but are indistinguishable until P2</t>
  </si>
  <si>
    <t>animal 35 something went wrong with scoring, analysis not possible</t>
  </si>
  <si>
    <t>animal 24, 101 and 153 tracking did not work, analysis not possible</t>
  </si>
  <si>
    <t>animal 295 &gt; scored as no attack on video, scored as an attack online &gt; video is too short no determination of attack latecy possible</t>
  </si>
  <si>
    <t>animal 191&gt; scored as no attack on video, scored as an attack online &gt; video is too short no determination of attack latecy possible</t>
  </si>
  <si>
    <t>animal</t>
  </si>
  <si>
    <t>Time</t>
  </si>
  <si>
    <t>37e/1:20_10µl_pg/well</t>
  </si>
  <si>
    <t>ng/50 mg</t>
  </si>
  <si>
    <t>*270</t>
  </si>
  <si>
    <t>*281</t>
  </si>
  <si>
    <t>*335</t>
  </si>
  <si>
    <t>*290</t>
  </si>
  <si>
    <t xml:space="preserve"> * parameters are missing</t>
  </si>
  <si>
    <t>control</t>
  </si>
  <si>
    <t>maternal separation</t>
  </si>
  <si>
    <t>Tph2+/+</t>
  </si>
  <si>
    <t>Tph2+/-</t>
  </si>
  <si>
    <t>Tph2-/-</t>
  </si>
  <si>
    <t>control Tph2+/+</t>
  </si>
  <si>
    <t>maternal separation Tph2+/+</t>
  </si>
  <si>
    <t>control Tph2+/-</t>
  </si>
  <si>
    <t>maternal separation Tph2+/-</t>
  </si>
  <si>
    <t>control Tph2-/-</t>
  </si>
  <si>
    <t>maternal separation Tph2-/-</t>
  </si>
  <si>
    <t>Grouping</t>
  </si>
  <si>
    <t>Dam and litter details</t>
  </si>
  <si>
    <t>animals 270, 281, 290 and 335 parameters are missing</t>
  </si>
  <si>
    <t>Plate</t>
  </si>
  <si>
    <t>Number of animals</t>
  </si>
  <si>
    <t>Elevated plus-maze</t>
  </si>
  <si>
    <t xml:space="preserve">Tph2+/+ C </t>
  </si>
  <si>
    <t xml:space="preserve">Tph2+/+ MS </t>
  </si>
  <si>
    <t xml:space="preserve">Tph2+/- C </t>
  </si>
  <si>
    <t xml:space="preserve">Tph2+/- MS </t>
  </si>
  <si>
    <t xml:space="preserve">Tph2-/- C </t>
  </si>
  <si>
    <t xml:space="preserve">Tph2-/- MS </t>
  </si>
  <si>
    <t>Dark-light box*</t>
  </si>
  <si>
    <t>16*</t>
  </si>
  <si>
    <t>12*</t>
  </si>
  <si>
    <t>Open-field</t>
  </si>
  <si>
    <t>Resident-intruder test session 1 categories*</t>
  </si>
  <si>
    <t>8*</t>
  </si>
  <si>
    <t>9*</t>
  </si>
  <si>
    <t>Resident-intruder test session 4 categories*</t>
  </si>
  <si>
    <t>Resident-intruder test session 1 detailed</t>
  </si>
  <si>
    <t>Resident-intruder test session 4 detailed*</t>
  </si>
  <si>
    <t>RNA seq</t>
  </si>
  <si>
    <t>MBD seq**</t>
  </si>
  <si>
    <t>6*</t>
  </si>
  <si>
    <t>* missing samples due to technical issues</t>
  </si>
  <si>
    <t>** excluded due to lower counts, shifted normalized density and additional small peaks as well as an overall shifted peak in the density histogram of signal intensities (for quality control summary see Supplementary Figures 2 and 3)</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20" x14ac:knownFonts="1">
    <font>
      <sz val="10"/>
      <color theme="1"/>
      <name val="Arial"/>
      <family val="2"/>
    </font>
    <font>
      <sz val="11"/>
      <color theme="1"/>
      <name val="Calibri"/>
      <family val="2"/>
      <scheme val="minor"/>
    </font>
    <font>
      <b/>
      <sz val="11"/>
      <color theme="1"/>
      <name val="Calibri"/>
      <family val="2"/>
      <scheme val="minor"/>
    </font>
    <font>
      <sz val="11"/>
      <color theme="1"/>
      <name val="Calibri"/>
      <family val="2"/>
    </font>
    <font>
      <b/>
      <u/>
      <sz val="11"/>
      <color theme="1"/>
      <name val="Calibri"/>
      <family val="2"/>
      <scheme val="minor"/>
    </font>
    <font>
      <b/>
      <sz val="11"/>
      <color theme="3"/>
      <name val="Calibri"/>
      <family val="2"/>
      <scheme val="minor"/>
    </font>
    <font>
      <b/>
      <u/>
      <sz val="11"/>
      <color rgb="FFC00000"/>
      <name val="Calibri"/>
      <family val="2"/>
      <scheme val="minor"/>
    </font>
    <font>
      <b/>
      <u/>
      <sz val="11"/>
      <name val="Calibri"/>
      <family val="2"/>
      <scheme val="minor"/>
    </font>
    <font>
      <sz val="11"/>
      <name val="Calibri"/>
      <family val="2"/>
      <scheme val="minor"/>
    </font>
    <font>
      <b/>
      <sz val="11"/>
      <color rgb="FFC00000"/>
      <name val="Calibri"/>
      <family val="2"/>
      <scheme val="minor"/>
    </font>
    <font>
      <sz val="11"/>
      <color theme="1"/>
      <name val="Calibri"/>
      <family val="2"/>
      <scheme val="minor"/>
    </font>
    <font>
      <sz val="11"/>
      <color theme="3"/>
      <name val="Calibri"/>
      <family val="2"/>
      <scheme val="minor"/>
    </font>
    <font>
      <b/>
      <u/>
      <sz val="10"/>
      <color theme="1"/>
      <name val="Arial"/>
      <family val="2"/>
    </font>
    <font>
      <b/>
      <sz val="11"/>
      <color theme="1"/>
      <name val="Arial"/>
      <family val="2"/>
    </font>
    <font>
      <sz val="11"/>
      <color theme="1"/>
      <name val="Arial"/>
      <family val="2"/>
    </font>
    <font>
      <b/>
      <sz val="10"/>
      <color theme="1"/>
      <name val="Arial"/>
      <family val="2"/>
    </font>
    <font>
      <b/>
      <sz val="12"/>
      <color theme="1"/>
      <name val="Times New Roman"/>
      <family val="1"/>
    </font>
    <font>
      <sz val="12"/>
      <name val="Times New Roman"/>
      <family val="1"/>
    </font>
    <font>
      <sz val="12"/>
      <color theme="1"/>
      <name val="Times New Roman"/>
      <family val="1"/>
    </font>
    <font>
      <b/>
      <sz val="12"/>
      <name val="Times New Roman"/>
      <family val="1"/>
    </font>
  </fonts>
  <fills count="12">
    <fill>
      <patternFill patternType="none"/>
    </fill>
    <fill>
      <patternFill patternType="gray125"/>
    </fill>
    <fill>
      <patternFill patternType="solid">
        <fgColor rgb="FF92D050"/>
        <bgColor indexed="64"/>
      </patternFill>
    </fill>
    <fill>
      <patternFill patternType="solid">
        <fgColor theme="0" tint="-0.249977111117893"/>
        <bgColor indexed="64"/>
      </patternFill>
    </fill>
    <fill>
      <patternFill patternType="solid">
        <fgColor theme="0" tint="-0.34998626667073579"/>
        <bgColor indexed="64"/>
      </patternFill>
    </fill>
    <fill>
      <patternFill patternType="solid">
        <fgColor rgb="FF7030A0"/>
        <bgColor indexed="64"/>
      </patternFill>
    </fill>
    <fill>
      <patternFill patternType="solid">
        <fgColor theme="4"/>
        <bgColor indexed="64"/>
      </patternFill>
    </fill>
    <fill>
      <patternFill patternType="solid">
        <fgColor theme="9" tint="0.39997558519241921"/>
        <bgColor indexed="64"/>
      </patternFill>
    </fill>
    <fill>
      <patternFill patternType="solid">
        <fgColor theme="7" tint="0.59999389629810485"/>
        <bgColor indexed="64"/>
      </patternFill>
    </fill>
    <fill>
      <patternFill patternType="solid">
        <fgColor theme="2" tint="-0.249977111117893"/>
        <bgColor indexed="64"/>
      </patternFill>
    </fill>
    <fill>
      <patternFill patternType="solid">
        <fgColor theme="8" tint="0.59999389629810485"/>
        <bgColor indexed="64"/>
      </patternFill>
    </fill>
    <fill>
      <patternFill patternType="solid">
        <fgColor rgb="FFFF0000"/>
        <bgColor indexed="64"/>
      </patternFill>
    </fill>
  </fills>
  <borders count="4">
    <border>
      <left/>
      <right/>
      <top/>
      <bottom/>
      <diagonal/>
    </border>
    <border>
      <left/>
      <right/>
      <top/>
      <bottom style="thin">
        <color indexed="64"/>
      </bottom>
      <diagonal/>
    </border>
    <border>
      <left style="thin">
        <color indexed="64"/>
      </left>
      <right/>
      <top/>
      <bottom style="thin">
        <color indexed="64"/>
      </bottom>
      <diagonal/>
    </border>
    <border>
      <left style="thin">
        <color indexed="64"/>
      </left>
      <right/>
      <top/>
      <bottom/>
      <diagonal/>
    </border>
  </borders>
  <cellStyleXfs count="2">
    <xf numFmtId="0" fontId="0" fillId="0" borderId="0"/>
    <xf numFmtId="0" fontId="1" fillId="0" borderId="0"/>
  </cellStyleXfs>
  <cellXfs count="75">
    <xf numFmtId="0" fontId="0" fillId="0" borderId="0" xfId="0"/>
    <xf numFmtId="0" fontId="0" fillId="0" borderId="1" xfId="0" applyBorder="1"/>
    <xf numFmtId="0" fontId="2" fillId="0" borderId="1" xfId="0" applyFont="1" applyBorder="1"/>
    <xf numFmtId="0" fontId="2" fillId="0" borderId="2" xfId="0" applyFont="1" applyBorder="1"/>
    <xf numFmtId="0" fontId="2" fillId="0" borderId="1" xfId="0" applyFont="1" applyBorder="1" applyAlignment="1">
      <alignment wrapText="1"/>
    </xf>
    <xf numFmtId="0" fontId="2" fillId="0" borderId="1" xfId="0" applyFont="1" applyFill="1" applyBorder="1" applyAlignment="1">
      <alignment horizontal="center" wrapText="1"/>
    </xf>
    <xf numFmtId="0" fontId="2" fillId="0" borderId="0" xfId="0" applyFont="1" applyAlignment="1"/>
    <xf numFmtId="0" fontId="2" fillId="0" borderId="3" xfId="0" applyFont="1" applyBorder="1"/>
    <xf numFmtId="0" fontId="2" fillId="0" borderId="0" xfId="0" applyFont="1" applyBorder="1"/>
    <xf numFmtId="0" fontId="0" fillId="0" borderId="0" xfId="0" applyAlignment="1">
      <alignment wrapText="1"/>
    </xf>
    <xf numFmtId="0" fontId="0" fillId="2" borderId="0" xfId="0" applyFill="1"/>
    <xf numFmtId="0" fontId="2" fillId="2" borderId="3" xfId="0" applyFont="1" applyFill="1" applyBorder="1"/>
    <xf numFmtId="0" fontId="2" fillId="0" borderId="0" xfId="0" applyFont="1"/>
    <xf numFmtId="0" fontId="2" fillId="0" borderId="0" xfId="0" applyFont="1" applyAlignment="1">
      <alignment horizontal="center"/>
    </xf>
    <xf numFmtId="0" fontId="0" fillId="3" borderId="0" xfId="0" applyFill="1"/>
    <xf numFmtId="0" fontId="2" fillId="3" borderId="3" xfId="0" applyFont="1" applyFill="1" applyBorder="1"/>
    <xf numFmtId="0" fontId="2" fillId="0" borderId="0" xfId="0" applyFont="1" applyFill="1" applyBorder="1"/>
    <xf numFmtId="0" fontId="0" fillId="2" borderId="0" xfId="0" applyFill="1" applyAlignment="1">
      <alignment horizontal="left"/>
    </xf>
    <xf numFmtId="0" fontId="0" fillId="0" borderId="0" xfId="0" applyAlignment="1">
      <alignment horizontal="left"/>
    </xf>
    <xf numFmtId="0" fontId="2" fillId="2" borderId="0" xfId="0" applyFont="1" applyFill="1" applyAlignment="1">
      <alignment horizontal="center"/>
    </xf>
    <xf numFmtId="0" fontId="4" fillId="4" borderId="0" xfId="0" applyFont="1" applyFill="1" applyAlignment="1">
      <alignment horizontal="left"/>
    </xf>
    <xf numFmtId="0" fontId="0" fillId="0" borderId="0" xfId="0" applyFill="1" applyAlignment="1">
      <alignment horizontal="left"/>
    </xf>
    <xf numFmtId="0" fontId="0" fillId="0" borderId="1" xfId="0" applyBorder="1" applyAlignment="1">
      <alignment horizontal="left"/>
    </xf>
    <xf numFmtId="0" fontId="2" fillId="0" borderId="1" xfId="0" applyFont="1" applyBorder="1" applyAlignment="1">
      <alignment horizontal="center"/>
    </xf>
    <xf numFmtId="0" fontId="5" fillId="0" borderId="0" xfId="0" applyFont="1" applyAlignment="1">
      <alignment horizontal="left"/>
    </xf>
    <xf numFmtId="0" fontId="2" fillId="5" borderId="0" xfId="0" applyFont="1" applyFill="1"/>
    <xf numFmtId="0" fontId="2" fillId="6" borderId="0" xfId="0" applyFont="1" applyFill="1" applyAlignment="1">
      <alignment horizontal="center"/>
    </xf>
    <xf numFmtId="0" fontId="2" fillId="5" borderId="0" xfId="0" applyFont="1" applyFill="1" applyAlignment="1">
      <alignment horizontal="center"/>
    </xf>
    <xf numFmtId="0" fontId="5" fillId="0" borderId="1" xfId="0" applyFont="1" applyBorder="1" applyAlignment="1">
      <alignment horizontal="left"/>
    </xf>
    <xf numFmtId="0" fontId="2" fillId="5" borderId="1" xfId="0" applyFont="1" applyFill="1" applyBorder="1" applyAlignment="1">
      <alignment horizontal="center"/>
    </xf>
    <xf numFmtId="0" fontId="6" fillId="0" borderId="0" xfId="0" applyFont="1" applyAlignment="1">
      <alignment horizontal="left"/>
    </xf>
    <xf numFmtId="0" fontId="7" fillId="0" borderId="0" xfId="0" applyFont="1" applyAlignment="1">
      <alignment horizontal="left"/>
    </xf>
    <xf numFmtId="0" fontId="8" fillId="0" borderId="0" xfId="0" applyFont="1" applyAlignment="1">
      <alignment horizontal="left"/>
    </xf>
    <xf numFmtId="0" fontId="2" fillId="7" borderId="0" xfId="0" applyFont="1" applyFill="1" applyAlignment="1">
      <alignment horizontal="center"/>
    </xf>
    <xf numFmtId="0" fontId="9" fillId="0" borderId="0" xfId="0" applyFont="1" applyAlignment="1">
      <alignment horizontal="left"/>
    </xf>
    <xf numFmtId="0" fontId="2" fillId="11" borderId="0" xfId="0" applyFont="1" applyFill="1" applyAlignment="1">
      <alignment horizontal="center"/>
    </xf>
    <xf numFmtId="0" fontId="2" fillId="0" borderId="0" xfId="0" applyFont="1" applyFill="1" applyAlignment="1">
      <alignment horizontal="center"/>
    </xf>
    <xf numFmtId="0" fontId="2" fillId="0" borderId="1" xfId="0" applyFont="1" applyFill="1" applyBorder="1" applyAlignment="1">
      <alignment horizontal="center"/>
    </xf>
    <xf numFmtId="0" fontId="2" fillId="0" borderId="0" xfId="0" applyFont="1" applyFill="1"/>
    <xf numFmtId="0" fontId="0" fillId="0" borderId="0" xfId="0" applyFill="1"/>
    <xf numFmtId="0" fontId="10" fillId="0" borderId="0" xfId="0" applyFont="1" applyAlignment="1">
      <alignment horizontal="left"/>
    </xf>
    <xf numFmtId="0" fontId="0" fillId="0" borderId="0" xfId="0" applyFont="1" applyAlignment="1">
      <alignment horizontal="left"/>
    </xf>
    <xf numFmtId="0" fontId="11" fillId="0" borderId="0" xfId="0" applyFont="1" applyAlignment="1">
      <alignment horizontal="left"/>
    </xf>
    <xf numFmtId="0" fontId="0" fillId="0" borderId="0" xfId="0" applyFont="1"/>
    <xf numFmtId="0" fontId="12" fillId="0" borderId="0" xfId="0" applyFont="1"/>
    <xf numFmtId="0" fontId="0" fillId="0" borderId="0" xfId="0" applyBorder="1" applyAlignment="1">
      <alignment horizontal="center"/>
    </xf>
    <xf numFmtId="0" fontId="2" fillId="0" borderId="0" xfId="0" applyFont="1" applyBorder="1" applyAlignment="1">
      <alignment horizontal="center"/>
    </xf>
    <xf numFmtId="0" fontId="2" fillId="0" borderId="0" xfId="0" applyFont="1" applyFill="1" applyBorder="1" applyAlignment="1">
      <alignment horizontal="center"/>
    </xf>
    <xf numFmtId="0" fontId="0" fillId="0" borderId="0" xfId="0" applyBorder="1"/>
    <xf numFmtId="0" fontId="0" fillId="0" borderId="0" xfId="0" applyFill="1" applyBorder="1" applyAlignment="1">
      <alignment horizontal="center"/>
    </xf>
    <xf numFmtId="0" fontId="0" fillId="0" borderId="0" xfId="0" applyFill="1" applyBorder="1"/>
    <xf numFmtId="2" fontId="0" fillId="0" borderId="0" xfId="0" applyNumberFormat="1"/>
    <xf numFmtId="2" fontId="0" fillId="0" borderId="0" xfId="0" applyNumberFormat="1" applyBorder="1"/>
    <xf numFmtId="164" fontId="0" fillId="0" borderId="0" xfId="0" applyNumberFormat="1" applyFill="1" applyBorder="1"/>
    <xf numFmtId="0" fontId="13" fillId="0" borderId="0" xfId="0" applyFont="1"/>
    <xf numFmtId="0" fontId="14" fillId="0" borderId="0" xfId="0" applyFont="1" applyAlignment="1">
      <alignment vertical="center"/>
    </xf>
    <xf numFmtId="0" fontId="0" fillId="0" borderId="0" xfId="0" applyFont="1" applyAlignment="1">
      <alignment vertical="center"/>
    </xf>
    <xf numFmtId="0" fontId="12" fillId="0" borderId="0" xfId="0" applyFont="1" applyAlignment="1"/>
    <xf numFmtId="0" fontId="2" fillId="10" borderId="0" xfId="0" applyFont="1" applyFill="1" applyAlignment="1">
      <alignment horizontal="center"/>
    </xf>
    <xf numFmtId="0" fontId="2" fillId="4" borderId="0" xfId="0" applyFont="1" applyFill="1" applyAlignment="1">
      <alignment horizontal="center"/>
    </xf>
    <xf numFmtId="0" fontId="2" fillId="7" borderId="0" xfId="0" applyFont="1" applyFill="1" applyAlignment="1">
      <alignment horizontal="center"/>
    </xf>
    <xf numFmtId="0" fontId="2" fillId="8" borderId="0" xfId="0" applyFont="1" applyFill="1" applyAlignment="1">
      <alignment horizontal="center"/>
    </xf>
    <xf numFmtId="0" fontId="2" fillId="9" borderId="0" xfId="0" applyFont="1" applyFill="1" applyAlignment="1">
      <alignment horizontal="center"/>
    </xf>
    <xf numFmtId="0" fontId="15" fillId="0" borderId="0" xfId="0" applyFont="1" applyAlignment="1">
      <alignment horizontal="center"/>
    </xf>
    <xf numFmtId="0" fontId="16" fillId="0" borderId="0" xfId="0" applyFont="1"/>
    <xf numFmtId="0" fontId="16" fillId="0" borderId="0" xfId="0" applyFont="1" applyAlignment="1">
      <alignment horizontal="left"/>
    </xf>
    <xf numFmtId="0" fontId="16" fillId="0" borderId="0" xfId="0" applyFont="1" applyAlignment="1">
      <alignment horizontal="center"/>
    </xf>
    <xf numFmtId="0" fontId="17" fillId="0" borderId="0" xfId="0" applyFont="1" applyFill="1" applyBorder="1" applyAlignment="1">
      <alignment vertical="center"/>
    </xf>
    <xf numFmtId="1" fontId="17" fillId="0" borderId="0" xfId="0" applyNumberFormat="1" applyFont="1" applyAlignment="1">
      <alignment horizontal="center"/>
    </xf>
    <xf numFmtId="0" fontId="17" fillId="0" borderId="0" xfId="0" applyFont="1" applyAlignment="1"/>
    <xf numFmtId="1" fontId="17" fillId="0" borderId="0" xfId="0" applyNumberFormat="1" applyFont="1" applyFill="1" applyBorder="1" applyAlignment="1">
      <alignment horizontal="center" vertical="center"/>
    </xf>
    <xf numFmtId="0" fontId="18" fillId="0" borderId="0" xfId="0" applyFont="1" applyAlignment="1">
      <alignment horizontal="center"/>
    </xf>
    <xf numFmtId="0" fontId="19" fillId="0" borderId="0" xfId="0" applyFont="1" applyAlignment="1">
      <alignment horizontal="center"/>
    </xf>
    <xf numFmtId="0" fontId="18" fillId="0" borderId="0" xfId="0" applyFont="1"/>
    <xf numFmtId="0" fontId="18" fillId="0" borderId="0" xfId="0" applyFont="1" applyAlignment="1">
      <alignment horizontal="left" wrapText="1"/>
    </xf>
  </cellXfs>
  <cellStyles count="2">
    <cellStyle name="Standard" xfId="0" builtinId="0"/>
    <cellStyle name="Standard 2"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Larissa">
  <a:themeElements>
    <a:clrScheme name="Larissa">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Larissa">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Larissa">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V56"/>
  <sheetViews>
    <sheetView topLeftCell="A19" workbookViewId="0">
      <selection activeCell="C63" sqref="C63"/>
    </sheetView>
  </sheetViews>
  <sheetFormatPr baseColWidth="10" defaultColWidth="9.140625" defaultRowHeight="12.75" x14ac:dyDescent="0.2"/>
  <cols>
    <col min="1" max="1" width="4" bestFit="1" customWidth="1"/>
    <col min="2" max="2" width="14.85546875" bestFit="1" customWidth="1"/>
    <col min="3" max="3" width="15.140625" bestFit="1" customWidth="1"/>
    <col min="4" max="4" width="12.140625" bestFit="1" customWidth="1"/>
    <col min="5" max="5" width="18.140625" style="51" bestFit="1" customWidth="1"/>
    <col min="6" max="7" width="19.5703125" style="51" bestFit="1" customWidth="1"/>
    <col min="8" max="8" width="16.5703125" style="51" bestFit="1" customWidth="1"/>
    <col min="9" max="9" width="15.28515625" style="51" bestFit="1" customWidth="1"/>
    <col min="10" max="10" width="15.140625" style="51" bestFit="1" customWidth="1"/>
    <col min="11" max="11" width="18.140625" style="51" bestFit="1" customWidth="1"/>
    <col min="12" max="13" width="19.5703125" style="51" bestFit="1" customWidth="1"/>
    <col min="14" max="14" width="16.5703125" style="51" bestFit="1" customWidth="1"/>
    <col min="15" max="15" width="15.28515625" style="51" bestFit="1" customWidth="1"/>
    <col min="16" max="16" width="15.140625" style="51" bestFit="1" customWidth="1"/>
    <col min="17" max="17" width="15.7109375" style="51" bestFit="1" customWidth="1"/>
    <col min="18" max="18" width="11.5703125" style="51" bestFit="1" customWidth="1"/>
    <col min="19" max="19" width="15.7109375" style="51" bestFit="1" customWidth="1"/>
    <col min="20" max="20" width="11.5703125" style="51" bestFit="1" customWidth="1"/>
    <col min="21" max="21" width="15.85546875" bestFit="1" customWidth="1"/>
    <col min="22" max="22" width="14.42578125" bestFit="1" customWidth="1"/>
    <col min="23" max="23" width="13" bestFit="1" customWidth="1"/>
    <col min="24" max="24" width="15.85546875" bestFit="1" customWidth="1"/>
    <col min="25" max="25" width="14.42578125" bestFit="1" customWidth="1"/>
    <col min="26" max="26" width="13" bestFit="1" customWidth="1"/>
    <col min="27" max="27" width="14.85546875" bestFit="1" customWidth="1"/>
    <col min="28" max="28" width="11.5703125" bestFit="1" customWidth="1"/>
    <col min="29" max="30" width="13.42578125" bestFit="1" customWidth="1"/>
    <col min="31" max="31" width="15.85546875" bestFit="1" customWidth="1"/>
    <col min="32" max="32" width="17.28515625" bestFit="1" customWidth="1"/>
    <col min="33" max="33" width="15.28515625" bestFit="1" customWidth="1"/>
    <col min="34" max="34" width="19.28515625" bestFit="1" customWidth="1"/>
    <col min="35" max="35" width="16.140625" bestFit="1" customWidth="1"/>
    <col min="36" max="36" width="15.140625" bestFit="1" customWidth="1"/>
    <col min="37" max="37" width="14.7109375" bestFit="1" customWidth="1"/>
    <col min="38" max="38" width="14.5703125" bestFit="1" customWidth="1"/>
    <col min="39" max="39" width="13.7109375" bestFit="1" customWidth="1"/>
    <col min="40" max="40" width="14.85546875" bestFit="1" customWidth="1"/>
    <col min="41" max="41" width="11.5703125" bestFit="1" customWidth="1"/>
    <col min="42" max="43" width="13.42578125" bestFit="1" customWidth="1"/>
    <col min="44" max="44" width="15.85546875" bestFit="1" customWidth="1"/>
    <col min="45" max="45" width="17.28515625" bestFit="1" customWidth="1"/>
    <col min="46" max="46" width="15.28515625" bestFit="1" customWidth="1"/>
    <col min="47" max="47" width="19.28515625" bestFit="1" customWidth="1"/>
    <col min="48" max="48" width="16.140625" bestFit="1" customWidth="1"/>
    <col min="49" max="49" width="15.140625" bestFit="1" customWidth="1"/>
    <col min="50" max="50" width="14.7109375" bestFit="1" customWidth="1"/>
    <col min="51" max="51" width="14.5703125" bestFit="1" customWidth="1"/>
    <col min="52" max="52" width="13.7109375" bestFit="1" customWidth="1"/>
    <col min="53" max="53" width="23" bestFit="1" customWidth="1"/>
    <col min="54" max="54" width="20.85546875" bestFit="1" customWidth="1"/>
    <col min="55" max="55" width="23" bestFit="1" customWidth="1"/>
    <col min="56" max="56" width="20.85546875" bestFit="1" customWidth="1"/>
    <col min="57" max="57" width="19" bestFit="1" customWidth="1"/>
    <col min="58" max="58" width="20.42578125" bestFit="1" customWidth="1"/>
    <col min="59" max="59" width="18.5703125" bestFit="1" customWidth="1"/>
    <col min="60" max="60" width="20.85546875" bestFit="1" customWidth="1"/>
    <col min="61" max="61" width="20.7109375" bestFit="1" customWidth="1"/>
    <col min="62" max="62" width="19.28515625" bestFit="1" customWidth="1"/>
    <col min="63" max="63" width="21.7109375" bestFit="1" customWidth="1"/>
    <col min="64" max="64" width="20.140625" bestFit="1" customWidth="1"/>
    <col min="65" max="65" width="20.28515625" bestFit="1" customWidth="1"/>
    <col min="66" max="66" width="19" bestFit="1" customWidth="1"/>
    <col min="67" max="67" width="20.42578125" bestFit="1" customWidth="1"/>
    <col min="68" max="68" width="18.5703125" bestFit="1" customWidth="1"/>
    <col min="69" max="69" width="20.85546875" bestFit="1" customWidth="1"/>
    <col min="70" max="70" width="20.7109375" bestFit="1" customWidth="1"/>
    <col min="71" max="71" width="19.28515625" bestFit="1" customWidth="1"/>
    <col min="72" max="72" width="21.7109375" bestFit="1" customWidth="1"/>
    <col min="73" max="73" width="20.140625" bestFit="1" customWidth="1"/>
    <col min="74" max="74" width="20.28515625" bestFit="1" customWidth="1"/>
  </cols>
  <sheetData>
    <row r="1" spans="1:74" x14ac:dyDescent="0.2">
      <c r="A1" t="s">
        <v>33</v>
      </c>
      <c r="B1" t="s">
        <v>106</v>
      </c>
      <c r="C1" t="s">
        <v>107</v>
      </c>
      <c r="D1" t="s">
        <v>108</v>
      </c>
      <c r="E1" s="51" t="s">
        <v>35</v>
      </c>
      <c r="F1" s="51" t="s">
        <v>37</v>
      </c>
      <c r="G1" s="51" t="s">
        <v>38</v>
      </c>
      <c r="H1" s="51" t="s">
        <v>39</v>
      </c>
      <c r="I1" s="51" t="s">
        <v>40</v>
      </c>
      <c r="J1" s="51" t="s">
        <v>41</v>
      </c>
      <c r="K1" s="51" t="s">
        <v>36</v>
      </c>
      <c r="L1" s="51" t="s">
        <v>42</v>
      </c>
      <c r="M1" s="51" t="s">
        <v>43</v>
      </c>
      <c r="N1" s="51" t="s">
        <v>44</v>
      </c>
      <c r="O1" s="51" t="s">
        <v>45</v>
      </c>
      <c r="P1" s="51" t="s">
        <v>46</v>
      </c>
      <c r="Q1" s="51" t="s">
        <v>47</v>
      </c>
      <c r="R1" s="51" t="s">
        <v>48</v>
      </c>
      <c r="S1" s="51" t="s">
        <v>49</v>
      </c>
      <c r="T1" s="51" t="s">
        <v>50</v>
      </c>
      <c r="U1" t="s">
        <v>51</v>
      </c>
      <c r="V1" t="s">
        <v>52</v>
      </c>
      <c r="W1" t="s">
        <v>53</v>
      </c>
      <c r="X1" t="s">
        <v>54</v>
      </c>
      <c r="Y1" t="s">
        <v>55</v>
      </c>
      <c r="Z1" t="s">
        <v>56</v>
      </c>
      <c r="AA1" t="s">
        <v>57</v>
      </c>
      <c r="AB1" t="s">
        <v>58</v>
      </c>
      <c r="AC1" t="s">
        <v>59</v>
      </c>
      <c r="AD1" t="s">
        <v>60</v>
      </c>
      <c r="AE1" t="s">
        <v>61</v>
      </c>
      <c r="AF1" t="s">
        <v>62</v>
      </c>
      <c r="AG1" t="s">
        <v>63</v>
      </c>
      <c r="AH1" t="s">
        <v>64</v>
      </c>
      <c r="AI1" t="s">
        <v>65</v>
      </c>
      <c r="AJ1" t="s">
        <v>66</v>
      </c>
      <c r="AK1" t="s">
        <v>67</v>
      </c>
      <c r="AL1" t="s">
        <v>68</v>
      </c>
      <c r="AM1" t="s">
        <v>69</v>
      </c>
      <c r="AN1" t="s">
        <v>70</v>
      </c>
      <c r="AO1" t="s">
        <v>71</v>
      </c>
      <c r="AP1" t="s">
        <v>72</v>
      </c>
      <c r="AQ1" t="s">
        <v>73</v>
      </c>
      <c r="AR1" t="s">
        <v>74</v>
      </c>
      <c r="AS1" t="s">
        <v>75</v>
      </c>
      <c r="AT1" t="s">
        <v>76</v>
      </c>
      <c r="AU1" t="s">
        <v>77</v>
      </c>
      <c r="AV1" t="s">
        <v>78</v>
      </c>
      <c r="AW1" t="s">
        <v>79</v>
      </c>
      <c r="AX1" t="s">
        <v>80</v>
      </c>
      <c r="AY1" t="s">
        <v>81</v>
      </c>
      <c r="AZ1" t="s">
        <v>82</v>
      </c>
      <c r="BA1" t="s">
        <v>83</v>
      </c>
      <c r="BB1" t="s">
        <v>84</v>
      </c>
      <c r="BC1" t="s">
        <v>85</v>
      </c>
      <c r="BD1" t="s">
        <v>86</v>
      </c>
      <c r="BE1" t="s">
        <v>87</v>
      </c>
      <c r="BF1" t="s">
        <v>88</v>
      </c>
      <c r="BG1" t="s">
        <v>89</v>
      </c>
      <c r="BH1" t="s">
        <v>90</v>
      </c>
      <c r="BI1" t="s">
        <v>91</v>
      </c>
      <c r="BJ1" t="s">
        <v>92</v>
      </c>
      <c r="BK1" t="s">
        <v>93</v>
      </c>
      <c r="BL1" t="s">
        <v>94</v>
      </c>
      <c r="BM1" t="s">
        <v>95</v>
      </c>
      <c r="BN1" t="s">
        <v>96</v>
      </c>
      <c r="BO1" t="s">
        <v>97</v>
      </c>
      <c r="BP1" t="s">
        <v>98</v>
      </c>
      <c r="BQ1" t="s">
        <v>99</v>
      </c>
      <c r="BR1" t="s">
        <v>100</v>
      </c>
      <c r="BS1" t="s">
        <v>101</v>
      </c>
      <c r="BT1" t="s">
        <v>102</v>
      </c>
      <c r="BU1" t="s">
        <v>103</v>
      </c>
      <c r="BV1" t="s">
        <v>104</v>
      </c>
    </row>
    <row r="2" spans="1:74" x14ac:dyDescent="0.2">
      <c r="A2">
        <v>16</v>
      </c>
      <c r="B2">
        <v>1</v>
      </c>
      <c r="C2">
        <v>3</v>
      </c>
      <c r="D2">
        <v>5</v>
      </c>
      <c r="E2" s="51">
        <v>1.0087552588369881</v>
      </c>
      <c r="F2" s="51">
        <v>1.8651935870955114</v>
      </c>
      <c r="G2" s="51">
        <v>1.2608929384870315</v>
      </c>
      <c r="H2" s="51">
        <v>40.718545482207404</v>
      </c>
      <c r="I2" s="51">
        <v>55.583994835247431</v>
      </c>
      <c r="J2" s="51">
        <v>0.21111736758890781</v>
      </c>
      <c r="K2" s="51">
        <v>15.724308797915217</v>
      </c>
      <c r="L2" s="51">
        <v>26.458442229377077</v>
      </c>
      <c r="M2" s="51">
        <v>2.7300277870271317</v>
      </c>
      <c r="N2" s="51">
        <v>29.258287987101657</v>
      </c>
      <c r="O2" s="51">
        <v>38.132742728209898</v>
      </c>
      <c r="P2" s="51">
        <v>3.4204992682842357</v>
      </c>
      <c r="Q2" s="51">
        <v>128.495</v>
      </c>
      <c r="R2" s="51">
        <v>178.13</v>
      </c>
      <c r="S2" s="51">
        <v>10.099600000000001</v>
      </c>
      <c r="T2" s="51">
        <v>52.15</v>
      </c>
      <c r="U2">
        <v>3</v>
      </c>
      <c r="V2">
        <v>2</v>
      </c>
      <c r="W2">
        <v>0</v>
      </c>
      <c r="X2">
        <v>12</v>
      </c>
      <c r="Y2">
        <v>9</v>
      </c>
      <c r="Z2">
        <v>1</v>
      </c>
      <c r="AA2">
        <v>0</v>
      </c>
      <c r="AB2">
        <v>28</v>
      </c>
      <c r="AC2">
        <v>1</v>
      </c>
      <c r="AD2">
        <v>1</v>
      </c>
      <c r="AE2">
        <v>7</v>
      </c>
      <c r="AF2">
        <v>6</v>
      </c>
      <c r="AG2">
        <v>6</v>
      </c>
      <c r="AH2">
        <v>1</v>
      </c>
      <c r="AI2">
        <v>0</v>
      </c>
      <c r="AJ2">
        <v>1</v>
      </c>
      <c r="AK2">
        <v>0</v>
      </c>
      <c r="AL2">
        <v>0</v>
      </c>
      <c r="AM2">
        <v>0</v>
      </c>
      <c r="AN2">
        <v>0</v>
      </c>
      <c r="AO2">
        <v>8</v>
      </c>
      <c r="AP2">
        <v>1</v>
      </c>
      <c r="AQ2">
        <v>0</v>
      </c>
      <c r="AR2">
        <v>31</v>
      </c>
      <c r="AS2">
        <v>25</v>
      </c>
      <c r="AT2">
        <v>25</v>
      </c>
      <c r="AU2">
        <v>6</v>
      </c>
      <c r="AV2">
        <v>0</v>
      </c>
      <c r="AW2">
        <v>5</v>
      </c>
      <c r="AX2">
        <v>0</v>
      </c>
      <c r="AY2">
        <v>1</v>
      </c>
      <c r="AZ2">
        <v>0</v>
      </c>
      <c r="BA2">
        <v>5</v>
      </c>
      <c r="BB2">
        <v>0</v>
      </c>
      <c r="BC2">
        <v>30</v>
      </c>
      <c r="BD2">
        <v>1</v>
      </c>
      <c r="BE2">
        <v>1</v>
      </c>
      <c r="BF2">
        <v>0</v>
      </c>
      <c r="BG2">
        <v>0</v>
      </c>
      <c r="BH2">
        <v>1</v>
      </c>
      <c r="BI2">
        <v>1</v>
      </c>
      <c r="BJ2">
        <v>0</v>
      </c>
      <c r="BK2">
        <v>0</v>
      </c>
      <c r="BL2">
        <v>0</v>
      </c>
      <c r="BM2">
        <v>0</v>
      </c>
      <c r="BN2">
        <v>1</v>
      </c>
      <c r="BO2">
        <v>0</v>
      </c>
      <c r="BP2">
        <v>1</v>
      </c>
      <c r="BQ2">
        <v>1</v>
      </c>
      <c r="BR2">
        <v>1</v>
      </c>
      <c r="BS2">
        <v>0</v>
      </c>
      <c r="BT2">
        <v>0</v>
      </c>
      <c r="BU2">
        <v>1</v>
      </c>
      <c r="BV2">
        <v>0</v>
      </c>
    </row>
    <row r="3" spans="1:74" x14ac:dyDescent="0.2">
      <c r="A3">
        <v>17</v>
      </c>
      <c r="B3">
        <v>1</v>
      </c>
      <c r="C3">
        <v>1</v>
      </c>
      <c r="D3">
        <v>1</v>
      </c>
      <c r="E3" s="51">
        <v>1.2074092587559342</v>
      </c>
      <c r="F3" s="51">
        <v>2.191291257786403</v>
      </c>
      <c r="G3" s="51">
        <v>2.5312943742679117</v>
      </c>
      <c r="H3" s="51">
        <v>34.146105067101622</v>
      </c>
      <c r="I3" s="51">
        <v>59.74631278945742</v>
      </c>
      <c r="J3" s="51">
        <v>1.38499651138663</v>
      </c>
      <c r="K3" s="51">
        <v>5.090171401709993</v>
      </c>
      <c r="L3" s="51">
        <v>6.9078692923869838</v>
      </c>
      <c r="M3" s="51">
        <v>3.0214696757128028</v>
      </c>
      <c r="N3" s="51">
        <v>59.278708950148243</v>
      </c>
      <c r="O3" s="51">
        <v>26.463432734580429</v>
      </c>
      <c r="P3" s="51">
        <v>4.3285193471715475</v>
      </c>
      <c r="Q3" s="51">
        <v>300.863</v>
      </c>
      <c r="R3" s="51">
        <v>282.41000000000003</v>
      </c>
      <c r="S3" s="51">
        <v>127.11199999999999</v>
      </c>
      <c r="T3" s="51">
        <v>79.3</v>
      </c>
      <c r="U3">
        <v>4</v>
      </c>
      <c r="V3">
        <v>4</v>
      </c>
      <c r="W3">
        <v>4</v>
      </c>
      <c r="X3">
        <v>10</v>
      </c>
      <c r="Y3">
        <v>10</v>
      </c>
      <c r="Z3">
        <v>1</v>
      </c>
      <c r="AA3">
        <v>0</v>
      </c>
      <c r="AB3">
        <v>27</v>
      </c>
      <c r="AC3">
        <v>3</v>
      </c>
      <c r="AD3">
        <v>3</v>
      </c>
      <c r="AE3">
        <v>3</v>
      </c>
      <c r="AF3">
        <v>2</v>
      </c>
      <c r="AG3">
        <v>2</v>
      </c>
      <c r="AH3">
        <v>1</v>
      </c>
      <c r="AI3">
        <v>0</v>
      </c>
      <c r="AJ3">
        <v>0</v>
      </c>
      <c r="AK3">
        <v>0</v>
      </c>
      <c r="AL3">
        <v>0</v>
      </c>
      <c r="AM3">
        <v>1</v>
      </c>
      <c r="AN3">
        <v>0</v>
      </c>
      <c r="AO3">
        <v>25</v>
      </c>
      <c r="AP3">
        <v>2</v>
      </c>
      <c r="AQ3">
        <v>0</v>
      </c>
      <c r="AR3">
        <v>9</v>
      </c>
      <c r="AS3">
        <v>8</v>
      </c>
      <c r="AT3">
        <v>8</v>
      </c>
      <c r="AU3">
        <v>1</v>
      </c>
      <c r="AV3">
        <v>0</v>
      </c>
      <c r="AW3">
        <v>1</v>
      </c>
      <c r="AX3">
        <v>0</v>
      </c>
      <c r="AY3">
        <v>0</v>
      </c>
      <c r="AZ3">
        <v>0</v>
      </c>
      <c r="BA3">
        <v>1</v>
      </c>
      <c r="BB3">
        <v>3</v>
      </c>
      <c r="BC3">
        <v>16</v>
      </c>
      <c r="BD3">
        <v>0</v>
      </c>
      <c r="BE3">
        <v>1</v>
      </c>
      <c r="BF3">
        <v>0</v>
      </c>
      <c r="BG3">
        <v>1</v>
      </c>
      <c r="BH3">
        <v>1</v>
      </c>
      <c r="BI3">
        <v>0</v>
      </c>
      <c r="BJ3">
        <v>1</v>
      </c>
      <c r="BK3">
        <v>0</v>
      </c>
      <c r="BL3">
        <v>0</v>
      </c>
      <c r="BM3">
        <v>0</v>
      </c>
      <c r="BN3">
        <v>1</v>
      </c>
      <c r="BO3">
        <v>0</v>
      </c>
      <c r="BP3">
        <v>1</v>
      </c>
      <c r="BQ3">
        <v>1</v>
      </c>
      <c r="BR3">
        <v>1</v>
      </c>
      <c r="BS3">
        <v>0</v>
      </c>
      <c r="BT3">
        <v>0</v>
      </c>
      <c r="BU3">
        <v>0</v>
      </c>
      <c r="BV3">
        <v>0</v>
      </c>
    </row>
    <row r="4" spans="1:74" x14ac:dyDescent="0.2">
      <c r="A4">
        <v>18</v>
      </c>
      <c r="B4">
        <v>1</v>
      </c>
      <c r="C4">
        <v>2</v>
      </c>
      <c r="D4">
        <v>3</v>
      </c>
      <c r="E4" s="51">
        <v>0</v>
      </c>
      <c r="F4" s="51">
        <v>0</v>
      </c>
      <c r="G4" s="51">
        <v>9.5297384341983246E-2</v>
      </c>
      <c r="H4" s="51">
        <v>18.533266754646849</v>
      </c>
      <c r="I4" s="51">
        <v>81.37143586101115</v>
      </c>
      <c r="J4" s="51">
        <v>0</v>
      </c>
      <c r="K4" s="51">
        <v>4.8090441598777787</v>
      </c>
      <c r="L4" s="51">
        <v>6.4412997614599776</v>
      </c>
      <c r="M4" s="51">
        <v>2.3632472783032026</v>
      </c>
      <c r="N4" s="51">
        <v>47.842665924608532</v>
      </c>
      <c r="O4" s="51">
        <v>41.216953518098855</v>
      </c>
      <c r="P4" s="51">
        <v>2.1358335175294361</v>
      </c>
      <c r="Q4" s="51">
        <v>603.35024300000009</v>
      </c>
      <c r="R4" s="51">
        <v>344.59</v>
      </c>
      <c r="S4" s="51">
        <v>238.69</v>
      </c>
      <c r="T4" s="51">
        <v>180.36</v>
      </c>
      <c r="U4">
        <v>0</v>
      </c>
      <c r="V4">
        <v>0</v>
      </c>
      <c r="W4">
        <v>0</v>
      </c>
      <c r="X4">
        <v>6</v>
      </c>
      <c r="Y4">
        <v>7</v>
      </c>
      <c r="Z4">
        <v>0</v>
      </c>
      <c r="AA4">
        <v>0</v>
      </c>
      <c r="AB4">
        <v>36</v>
      </c>
      <c r="AC4">
        <v>0</v>
      </c>
      <c r="AD4">
        <v>0</v>
      </c>
      <c r="AE4">
        <v>0</v>
      </c>
      <c r="AF4">
        <v>0</v>
      </c>
      <c r="AG4">
        <v>0</v>
      </c>
      <c r="AH4">
        <v>0</v>
      </c>
      <c r="AI4">
        <v>0</v>
      </c>
      <c r="AJ4">
        <v>0</v>
      </c>
      <c r="AK4">
        <v>0</v>
      </c>
      <c r="AL4">
        <v>0</v>
      </c>
      <c r="AM4">
        <v>0</v>
      </c>
      <c r="AN4">
        <v>0</v>
      </c>
      <c r="AO4">
        <v>35</v>
      </c>
      <c r="AP4">
        <v>0</v>
      </c>
      <c r="AQ4">
        <v>0</v>
      </c>
      <c r="AR4">
        <v>13</v>
      </c>
      <c r="AS4">
        <v>10</v>
      </c>
      <c r="AT4">
        <v>10</v>
      </c>
      <c r="AU4">
        <v>3</v>
      </c>
      <c r="AV4">
        <v>0</v>
      </c>
      <c r="AW4">
        <v>0</v>
      </c>
      <c r="AX4">
        <v>0</v>
      </c>
      <c r="AY4">
        <v>1</v>
      </c>
      <c r="AZ4">
        <v>2</v>
      </c>
      <c r="BA4">
        <v>0</v>
      </c>
      <c r="BB4">
        <v>0</v>
      </c>
      <c r="BC4">
        <v>14</v>
      </c>
      <c r="BD4">
        <v>0</v>
      </c>
      <c r="BE4">
        <v>0</v>
      </c>
      <c r="BF4">
        <v>0</v>
      </c>
      <c r="BG4">
        <v>0</v>
      </c>
      <c r="BH4">
        <v>0</v>
      </c>
      <c r="BI4">
        <v>0</v>
      </c>
      <c r="BJ4">
        <v>0</v>
      </c>
      <c r="BK4">
        <v>0</v>
      </c>
      <c r="BL4">
        <v>0</v>
      </c>
      <c r="BM4">
        <v>0</v>
      </c>
      <c r="BN4">
        <v>1</v>
      </c>
      <c r="BO4">
        <v>0</v>
      </c>
      <c r="BP4">
        <v>0</v>
      </c>
      <c r="BQ4">
        <v>1</v>
      </c>
      <c r="BR4">
        <v>0</v>
      </c>
      <c r="BS4">
        <v>1</v>
      </c>
      <c r="BT4">
        <v>0</v>
      </c>
      <c r="BU4">
        <v>1</v>
      </c>
      <c r="BV4">
        <v>0</v>
      </c>
    </row>
    <row r="5" spans="1:74" x14ac:dyDescent="0.2">
      <c r="A5">
        <v>19</v>
      </c>
      <c r="B5">
        <v>1</v>
      </c>
      <c r="C5">
        <v>3</v>
      </c>
      <c r="D5">
        <v>5</v>
      </c>
      <c r="E5" s="51">
        <v>1.8308212825421726</v>
      </c>
      <c r="F5" s="51">
        <v>2.0513774119136299</v>
      </c>
      <c r="G5" s="51">
        <v>5.3702006634956421</v>
      </c>
      <c r="H5" s="51">
        <v>45.008703855820791</v>
      </c>
      <c r="I5" s="51">
        <v>36.588353433397536</v>
      </c>
      <c r="J5" s="51">
        <v>10.981364635372394</v>
      </c>
      <c r="K5" s="51">
        <v>11.054391370776443</v>
      </c>
      <c r="L5" s="51">
        <v>12.619117099652573</v>
      </c>
      <c r="M5" s="51">
        <v>0.82786804368890254</v>
      </c>
      <c r="N5" s="51">
        <v>53.737179069061902</v>
      </c>
      <c r="O5" s="51">
        <v>29.790581696813124</v>
      </c>
      <c r="P5" s="51">
        <v>3.025254090783505</v>
      </c>
      <c r="Q5" s="51">
        <v>221.191</v>
      </c>
      <c r="R5" s="51">
        <v>154.41999999999999</v>
      </c>
      <c r="S5" s="51">
        <v>156.685</v>
      </c>
      <c r="T5" s="51">
        <v>96.82</v>
      </c>
      <c r="U5">
        <v>5</v>
      </c>
      <c r="V5">
        <v>12</v>
      </c>
      <c r="W5">
        <v>7</v>
      </c>
      <c r="X5">
        <v>10</v>
      </c>
      <c r="Y5">
        <v>8</v>
      </c>
      <c r="Z5">
        <v>7</v>
      </c>
      <c r="AA5">
        <v>0</v>
      </c>
      <c r="AB5">
        <v>46</v>
      </c>
      <c r="AC5">
        <v>1</v>
      </c>
      <c r="AD5">
        <v>0</v>
      </c>
      <c r="AE5">
        <v>10</v>
      </c>
      <c r="AF5">
        <v>9</v>
      </c>
      <c r="AG5">
        <v>9</v>
      </c>
      <c r="AH5">
        <v>1</v>
      </c>
      <c r="AI5">
        <v>0</v>
      </c>
      <c r="AJ5">
        <v>0</v>
      </c>
      <c r="AK5">
        <v>0</v>
      </c>
      <c r="AL5">
        <v>0</v>
      </c>
      <c r="AM5">
        <v>1</v>
      </c>
      <c r="AN5">
        <v>0</v>
      </c>
      <c r="AO5">
        <v>25</v>
      </c>
      <c r="AP5">
        <v>2</v>
      </c>
      <c r="AQ5">
        <v>0</v>
      </c>
      <c r="AR5">
        <v>29</v>
      </c>
      <c r="AS5">
        <v>28</v>
      </c>
      <c r="AT5">
        <v>28</v>
      </c>
      <c r="AU5">
        <v>1</v>
      </c>
      <c r="AV5">
        <v>0</v>
      </c>
      <c r="AW5">
        <v>1</v>
      </c>
      <c r="AX5">
        <v>0</v>
      </c>
      <c r="AY5">
        <v>0</v>
      </c>
      <c r="AZ5">
        <v>0</v>
      </c>
      <c r="BA5">
        <v>8</v>
      </c>
      <c r="BB5">
        <v>2</v>
      </c>
      <c r="BC5">
        <v>14</v>
      </c>
      <c r="BD5">
        <v>5</v>
      </c>
      <c r="BE5">
        <v>1</v>
      </c>
      <c r="BF5">
        <v>0</v>
      </c>
      <c r="BG5">
        <v>1</v>
      </c>
      <c r="BH5">
        <v>1</v>
      </c>
      <c r="BI5">
        <v>0</v>
      </c>
      <c r="BJ5">
        <v>1</v>
      </c>
      <c r="BK5">
        <v>0</v>
      </c>
      <c r="BL5">
        <v>0</v>
      </c>
      <c r="BM5">
        <v>0</v>
      </c>
      <c r="BN5">
        <v>1</v>
      </c>
      <c r="BO5">
        <v>0</v>
      </c>
      <c r="BP5">
        <v>1</v>
      </c>
      <c r="BQ5">
        <v>1</v>
      </c>
      <c r="BR5">
        <v>1</v>
      </c>
      <c r="BS5">
        <v>0</v>
      </c>
      <c r="BT5">
        <v>0</v>
      </c>
      <c r="BU5">
        <v>0</v>
      </c>
      <c r="BV5">
        <v>0</v>
      </c>
    </row>
    <row r="6" spans="1:74" x14ac:dyDescent="0.2">
      <c r="A6">
        <v>28</v>
      </c>
      <c r="B6">
        <v>1</v>
      </c>
      <c r="C6">
        <v>1</v>
      </c>
      <c r="D6">
        <v>1</v>
      </c>
      <c r="E6" s="51">
        <v>0</v>
      </c>
      <c r="F6" s="51">
        <v>0</v>
      </c>
      <c r="G6" s="51">
        <v>0.55568593044226289</v>
      </c>
      <c r="H6" s="51">
        <v>40.560964392181461</v>
      </c>
      <c r="I6" s="51">
        <v>58.883349677376309</v>
      </c>
      <c r="J6" s="51">
        <v>0</v>
      </c>
      <c r="K6" s="51">
        <v>3.5710243132623116</v>
      </c>
      <c r="L6" s="51">
        <v>10.149458604621332</v>
      </c>
      <c r="M6" s="51">
        <v>6.5457207913225641</v>
      </c>
      <c r="N6" s="51">
        <v>28.251478144747743</v>
      </c>
      <c r="O6" s="51">
        <v>49.205415756046463</v>
      </c>
      <c r="P6" s="51">
        <v>5.8479267032619031</v>
      </c>
      <c r="Q6" s="51">
        <v>601.33428199999992</v>
      </c>
      <c r="R6" s="51">
        <v>226.62</v>
      </c>
      <c r="S6" s="51">
        <v>61.4392</v>
      </c>
      <c r="T6" s="51">
        <v>111.32</v>
      </c>
      <c r="U6">
        <v>0</v>
      </c>
      <c r="V6">
        <v>0</v>
      </c>
      <c r="W6">
        <v>0</v>
      </c>
      <c r="X6">
        <v>13</v>
      </c>
      <c r="Y6">
        <v>13</v>
      </c>
      <c r="Z6">
        <v>7</v>
      </c>
      <c r="AA6">
        <v>0</v>
      </c>
      <c r="AB6">
        <v>36</v>
      </c>
      <c r="AC6">
        <v>0</v>
      </c>
      <c r="AD6">
        <v>0</v>
      </c>
      <c r="AE6">
        <v>0</v>
      </c>
      <c r="AF6">
        <v>0</v>
      </c>
      <c r="AG6">
        <v>0</v>
      </c>
      <c r="AH6">
        <v>0</v>
      </c>
      <c r="AI6">
        <v>0</v>
      </c>
      <c r="AJ6">
        <v>0</v>
      </c>
      <c r="AK6">
        <v>0</v>
      </c>
      <c r="AL6">
        <v>0</v>
      </c>
      <c r="AM6">
        <v>0</v>
      </c>
      <c r="AN6">
        <v>0</v>
      </c>
      <c r="AO6">
        <v>50</v>
      </c>
      <c r="AP6">
        <v>0</v>
      </c>
      <c r="AQ6">
        <v>1</v>
      </c>
      <c r="AR6">
        <v>6</v>
      </c>
      <c r="AS6">
        <v>6</v>
      </c>
      <c r="AT6">
        <v>6</v>
      </c>
      <c r="AU6">
        <v>0</v>
      </c>
      <c r="AV6">
        <v>0</v>
      </c>
      <c r="AW6">
        <v>0</v>
      </c>
      <c r="AX6">
        <v>0</v>
      </c>
      <c r="AY6">
        <v>0</v>
      </c>
      <c r="AZ6">
        <v>0</v>
      </c>
      <c r="BA6">
        <v>0</v>
      </c>
      <c r="BB6">
        <v>0</v>
      </c>
      <c r="BC6">
        <v>9</v>
      </c>
      <c r="BD6">
        <v>0</v>
      </c>
      <c r="BE6">
        <v>0</v>
      </c>
      <c r="BF6">
        <v>0</v>
      </c>
      <c r="BG6">
        <v>0</v>
      </c>
      <c r="BH6">
        <v>0</v>
      </c>
      <c r="BI6">
        <v>0</v>
      </c>
      <c r="BJ6">
        <v>0</v>
      </c>
      <c r="BK6">
        <v>0</v>
      </c>
      <c r="BL6">
        <v>0</v>
      </c>
      <c r="BM6">
        <v>0</v>
      </c>
      <c r="BN6">
        <v>1</v>
      </c>
      <c r="BO6">
        <v>0</v>
      </c>
      <c r="BP6">
        <v>1</v>
      </c>
      <c r="BQ6">
        <v>1</v>
      </c>
      <c r="BR6">
        <v>0</v>
      </c>
      <c r="BS6">
        <v>0</v>
      </c>
      <c r="BT6">
        <v>0</v>
      </c>
      <c r="BU6">
        <v>0</v>
      </c>
      <c r="BV6">
        <v>0</v>
      </c>
    </row>
    <row r="7" spans="1:74" x14ac:dyDescent="0.2">
      <c r="A7">
        <v>29</v>
      </c>
      <c r="B7">
        <v>1</v>
      </c>
      <c r="C7">
        <v>2</v>
      </c>
      <c r="D7">
        <v>3</v>
      </c>
      <c r="E7" s="51">
        <v>4.2740042205968294</v>
      </c>
      <c r="F7" s="51">
        <v>3.3492911525889189</v>
      </c>
      <c r="G7" s="51">
        <v>0.15646554998667123</v>
      </c>
      <c r="H7" s="51">
        <v>32.698196971814284</v>
      </c>
      <c r="I7" s="51">
        <v>58.778305880357564</v>
      </c>
      <c r="J7" s="51">
        <v>5.01774044525256</v>
      </c>
      <c r="K7" s="51">
        <v>1.3765847645759703</v>
      </c>
      <c r="L7" s="51">
        <v>4.8132185672117416</v>
      </c>
      <c r="M7" s="51">
        <v>5.6659657295433501</v>
      </c>
      <c r="N7" s="51">
        <v>37.214106974342116</v>
      </c>
      <c r="O7" s="51">
        <v>50.540552616830162</v>
      </c>
      <c r="P7" s="51">
        <v>1.7661561120726426</v>
      </c>
      <c r="Q7" s="51">
        <v>246.05699999999999</v>
      </c>
      <c r="R7" s="51">
        <v>176.14</v>
      </c>
      <c r="S7" s="51">
        <v>182.15100000000001</v>
      </c>
      <c r="T7" s="51">
        <v>210.84</v>
      </c>
      <c r="U7">
        <v>2</v>
      </c>
      <c r="V7">
        <v>3</v>
      </c>
      <c r="W7">
        <v>7</v>
      </c>
      <c r="X7">
        <v>8</v>
      </c>
      <c r="Y7">
        <v>4</v>
      </c>
      <c r="Z7">
        <v>0</v>
      </c>
      <c r="AA7">
        <v>1</v>
      </c>
      <c r="AB7">
        <v>28</v>
      </c>
      <c r="AC7">
        <v>0</v>
      </c>
      <c r="AD7">
        <v>0</v>
      </c>
      <c r="AE7">
        <v>24</v>
      </c>
      <c r="AF7">
        <v>24</v>
      </c>
      <c r="AG7">
        <v>24</v>
      </c>
      <c r="AH7">
        <v>0</v>
      </c>
      <c r="AI7">
        <v>0</v>
      </c>
      <c r="AJ7">
        <v>0</v>
      </c>
      <c r="AK7">
        <v>0</v>
      </c>
      <c r="AL7">
        <v>0</v>
      </c>
      <c r="AM7">
        <v>0</v>
      </c>
      <c r="AN7">
        <v>0</v>
      </c>
      <c r="AO7">
        <v>44</v>
      </c>
      <c r="AP7">
        <v>1</v>
      </c>
      <c r="AQ7">
        <v>3</v>
      </c>
      <c r="AR7">
        <v>1</v>
      </c>
      <c r="AS7">
        <v>1</v>
      </c>
      <c r="AT7">
        <v>1</v>
      </c>
      <c r="AU7">
        <v>0</v>
      </c>
      <c r="AV7">
        <v>0</v>
      </c>
      <c r="AW7">
        <v>0</v>
      </c>
      <c r="AX7">
        <v>0</v>
      </c>
      <c r="AY7">
        <v>0</v>
      </c>
      <c r="AZ7">
        <v>0</v>
      </c>
      <c r="BA7">
        <v>9</v>
      </c>
      <c r="BB7">
        <v>2</v>
      </c>
      <c r="BC7">
        <v>3</v>
      </c>
      <c r="BD7">
        <v>0</v>
      </c>
      <c r="BE7">
        <v>1</v>
      </c>
      <c r="BF7">
        <v>1</v>
      </c>
      <c r="BG7">
        <v>1</v>
      </c>
      <c r="BH7">
        <v>1</v>
      </c>
      <c r="BI7">
        <v>0</v>
      </c>
      <c r="BJ7">
        <v>0</v>
      </c>
      <c r="BK7">
        <v>0</v>
      </c>
      <c r="BL7">
        <v>0</v>
      </c>
      <c r="BM7">
        <v>0</v>
      </c>
      <c r="BN7">
        <v>1</v>
      </c>
      <c r="BO7">
        <v>0</v>
      </c>
      <c r="BP7">
        <v>0</v>
      </c>
      <c r="BQ7">
        <v>1</v>
      </c>
      <c r="BR7">
        <v>0</v>
      </c>
      <c r="BS7">
        <v>0</v>
      </c>
      <c r="BT7">
        <v>0</v>
      </c>
      <c r="BU7">
        <v>0</v>
      </c>
      <c r="BV7">
        <v>0</v>
      </c>
    </row>
    <row r="8" spans="1:74" x14ac:dyDescent="0.2">
      <c r="A8">
        <v>35</v>
      </c>
      <c r="B8">
        <v>1</v>
      </c>
      <c r="C8">
        <v>1</v>
      </c>
      <c r="D8">
        <v>1</v>
      </c>
      <c r="K8" s="51">
        <v>0.90103237690613991</v>
      </c>
      <c r="L8" s="51">
        <v>2.8188239579480165</v>
      </c>
      <c r="M8" s="51">
        <v>3.8760814869731131</v>
      </c>
      <c r="N8" s="51">
        <v>53.384338735390124</v>
      </c>
      <c r="O8" s="51">
        <v>37.486974185974937</v>
      </c>
      <c r="P8" s="51">
        <v>2.4337816337137457</v>
      </c>
      <c r="R8" s="51">
        <v>274.88</v>
      </c>
      <c r="S8" s="51">
        <v>1.79159</v>
      </c>
      <c r="T8" s="51">
        <v>157.69</v>
      </c>
      <c r="W8">
        <v>0</v>
      </c>
      <c r="X8">
        <v>12</v>
      </c>
      <c r="Y8">
        <v>13</v>
      </c>
      <c r="Z8">
        <v>0</v>
      </c>
      <c r="AA8">
        <v>0</v>
      </c>
      <c r="AB8">
        <v>33</v>
      </c>
      <c r="AC8">
        <v>0</v>
      </c>
      <c r="AD8">
        <v>0</v>
      </c>
      <c r="AE8">
        <v>0</v>
      </c>
      <c r="AF8">
        <v>0</v>
      </c>
      <c r="AG8">
        <v>0</v>
      </c>
      <c r="AH8">
        <v>0</v>
      </c>
      <c r="AI8">
        <v>0</v>
      </c>
      <c r="AJ8">
        <v>0</v>
      </c>
      <c r="AK8">
        <v>0</v>
      </c>
      <c r="AL8">
        <v>0</v>
      </c>
      <c r="AM8">
        <v>0</v>
      </c>
      <c r="AN8">
        <v>0</v>
      </c>
      <c r="AO8">
        <v>30</v>
      </c>
      <c r="AP8">
        <v>0</v>
      </c>
      <c r="AQ8">
        <v>3</v>
      </c>
      <c r="AR8">
        <v>5</v>
      </c>
      <c r="AS8">
        <v>4</v>
      </c>
      <c r="AT8">
        <v>4</v>
      </c>
      <c r="AU8">
        <v>1</v>
      </c>
      <c r="AV8">
        <v>0</v>
      </c>
      <c r="AW8">
        <v>0</v>
      </c>
      <c r="AX8">
        <v>0</v>
      </c>
      <c r="AY8">
        <v>1</v>
      </c>
      <c r="AZ8">
        <v>0</v>
      </c>
      <c r="BA8">
        <v>0</v>
      </c>
      <c r="BB8">
        <v>0</v>
      </c>
      <c r="BC8">
        <v>8</v>
      </c>
      <c r="BD8">
        <v>0</v>
      </c>
      <c r="BE8">
        <v>0</v>
      </c>
      <c r="BF8">
        <v>0</v>
      </c>
      <c r="BG8">
        <v>0</v>
      </c>
      <c r="BH8">
        <v>0</v>
      </c>
      <c r="BI8">
        <v>0</v>
      </c>
      <c r="BJ8">
        <v>0</v>
      </c>
      <c r="BK8">
        <v>0</v>
      </c>
      <c r="BL8">
        <v>0</v>
      </c>
      <c r="BM8">
        <v>0</v>
      </c>
      <c r="BN8">
        <v>1</v>
      </c>
      <c r="BO8">
        <v>0</v>
      </c>
      <c r="BP8">
        <v>0</v>
      </c>
      <c r="BQ8">
        <v>1</v>
      </c>
      <c r="BR8">
        <v>0</v>
      </c>
      <c r="BS8">
        <v>0</v>
      </c>
      <c r="BT8">
        <v>0</v>
      </c>
      <c r="BU8">
        <v>1</v>
      </c>
      <c r="BV8">
        <v>0</v>
      </c>
    </row>
    <row r="9" spans="1:74" x14ac:dyDescent="0.2">
      <c r="A9">
        <v>37</v>
      </c>
      <c r="B9">
        <v>1</v>
      </c>
      <c r="C9">
        <v>2</v>
      </c>
      <c r="D9">
        <v>3</v>
      </c>
      <c r="E9" s="51">
        <v>0</v>
      </c>
      <c r="F9" s="51">
        <v>0</v>
      </c>
      <c r="G9" s="51">
        <v>1.1537843334769649</v>
      </c>
      <c r="H9" s="51">
        <v>17.870451700272071</v>
      </c>
      <c r="I9" s="51">
        <v>80.975763966250966</v>
      </c>
      <c r="J9" s="51">
        <v>0</v>
      </c>
      <c r="K9" s="51">
        <v>3.0751220875885639</v>
      </c>
      <c r="L9" s="51">
        <v>3.2225389882705979</v>
      </c>
      <c r="M9" s="51">
        <v>0.43355338705090174</v>
      </c>
      <c r="N9" s="51">
        <v>56.868903183806182</v>
      </c>
      <c r="O9" s="51">
        <v>38.247678693746145</v>
      </c>
      <c r="P9" s="51">
        <v>1.2273257471262142</v>
      </c>
      <c r="Q9" s="51">
        <v>600.17559599999993</v>
      </c>
      <c r="R9" s="51">
        <v>380.73</v>
      </c>
      <c r="S9" s="51">
        <v>82.355000000000004</v>
      </c>
      <c r="T9" s="51">
        <v>105.5</v>
      </c>
      <c r="U9">
        <v>0</v>
      </c>
      <c r="V9">
        <v>0</v>
      </c>
      <c r="W9">
        <v>0</v>
      </c>
      <c r="X9">
        <v>4</v>
      </c>
      <c r="Y9">
        <v>2</v>
      </c>
      <c r="Z9">
        <v>0</v>
      </c>
      <c r="AA9">
        <v>0</v>
      </c>
      <c r="AB9">
        <v>32</v>
      </c>
      <c r="AC9">
        <v>0</v>
      </c>
      <c r="AD9">
        <v>0</v>
      </c>
      <c r="AE9">
        <v>0</v>
      </c>
      <c r="AF9">
        <v>0</v>
      </c>
      <c r="AG9">
        <v>0</v>
      </c>
      <c r="AH9">
        <v>0</v>
      </c>
      <c r="AI9">
        <v>0</v>
      </c>
      <c r="AJ9">
        <v>0</v>
      </c>
      <c r="AK9">
        <v>0</v>
      </c>
      <c r="AL9">
        <v>0</v>
      </c>
      <c r="AM9">
        <v>0</v>
      </c>
      <c r="AN9">
        <v>0</v>
      </c>
      <c r="AO9">
        <v>25</v>
      </c>
      <c r="AP9">
        <v>0</v>
      </c>
      <c r="AQ9">
        <v>0</v>
      </c>
      <c r="AR9">
        <v>9</v>
      </c>
      <c r="AS9">
        <v>8</v>
      </c>
      <c r="AT9">
        <v>8</v>
      </c>
      <c r="AU9">
        <v>1</v>
      </c>
      <c r="AV9">
        <v>0</v>
      </c>
      <c r="AW9">
        <v>0</v>
      </c>
      <c r="AX9">
        <v>0</v>
      </c>
      <c r="AY9">
        <v>0</v>
      </c>
      <c r="AZ9">
        <v>1</v>
      </c>
      <c r="BA9">
        <v>0</v>
      </c>
      <c r="BB9">
        <v>0</v>
      </c>
      <c r="BC9">
        <v>5</v>
      </c>
      <c r="BD9">
        <v>0</v>
      </c>
      <c r="BE9">
        <v>0</v>
      </c>
      <c r="BF9">
        <v>0</v>
      </c>
      <c r="BG9">
        <v>0</v>
      </c>
      <c r="BH9">
        <v>0</v>
      </c>
      <c r="BI9">
        <v>0</v>
      </c>
      <c r="BJ9">
        <v>0</v>
      </c>
      <c r="BK9">
        <v>0</v>
      </c>
      <c r="BL9">
        <v>0</v>
      </c>
      <c r="BM9">
        <v>0</v>
      </c>
      <c r="BN9">
        <v>1</v>
      </c>
      <c r="BO9">
        <v>0</v>
      </c>
      <c r="BP9">
        <v>0</v>
      </c>
      <c r="BQ9">
        <v>1</v>
      </c>
      <c r="BR9">
        <v>0</v>
      </c>
      <c r="BS9">
        <v>1</v>
      </c>
      <c r="BT9">
        <v>0</v>
      </c>
      <c r="BU9">
        <v>0</v>
      </c>
      <c r="BV9">
        <v>0</v>
      </c>
    </row>
    <row r="10" spans="1:74" x14ac:dyDescent="0.2">
      <c r="A10">
        <v>39</v>
      </c>
      <c r="B10">
        <v>1</v>
      </c>
      <c r="C10">
        <v>3</v>
      </c>
      <c r="D10">
        <v>5</v>
      </c>
      <c r="E10" s="51">
        <v>0</v>
      </c>
      <c r="F10" s="51">
        <v>0</v>
      </c>
      <c r="G10" s="51">
        <v>4.3509567550460728</v>
      </c>
      <c r="H10" s="51">
        <v>35.10133638066911</v>
      </c>
      <c r="I10" s="51">
        <v>59.60576295335661</v>
      </c>
      <c r="J10" s="51">
        <v>0.94194391092821816</v>
      </c>
      <c r="K10" s="51">
        <v>2.3504015698533549</v>
      </c>
      <c r="L10" s="51">
        <v>5.3979580739138955</v>
      </c>
      <c r="M10" s="51">
        <v>0</v>
      </c>
      <c r="N10" s="51">
        <v>66.682455166354799</v>
      </c>
      <c r="O10" s="51">
        <v>26.567944686672273</v>
      </c>
      <c r="P10" s="51">
        <v>1.3516420730590406</v>
      </c>
      <c r="Q10" s="51">
        <v>601.56766599999992</v>
      </c>
      <c r="R10" s="51">
        <v>170.46</v>
      </c>
      <c r="S10" s="51">
        <v>83.046700000000001</v>
      </c>
      <c r="T10" s="51">
        <v>72.64</v>
      </c>
      <c r="U10">
        <v>0</v>
      </c>
      <c r="V10">
        <v>4</v>
      </c>
      <c r="W10">
        <v>3</v>
      </c>
      <c r="X10">
        <v>3</v>
      </c>
      <c r="Y10">
        <v>3</v>
      </c>
      <c r="Z10">
        <v>1</v>
      </c>
      <c r="AA10">
        <v>0</v>
      </c>
      <c r="AB10">
        <v>49</v>
      </c>
      <c r="AC10">
        <v>2</v>
      </c>
      <c r="AD10">
        <v>5</v>
      </c>
      <c r="AE10">
        <v>0</v>
      </c>
      <c r="AF10">
        <v>0</v>
      </c>
      <c r="AG10">
        <v>0</v>
      </c>
      <c r="AH10">
        <v>0</v>
      </c>
      <c r="AI10">
        <v>0</v>
      </c>
      <c r="AJ10">
        <v>0</v>
      </c>
      <c r="AK10">
        <v>0</v>
      </c>
      <c r="AL10">
        <v>0</v>
      </c>
      <c r="AM10">
        <v>0</v>
      </c>
      <c r="AN10">
        <v>0</v>
      </c>
      <c r="AO10">
        <v>14</v>
      </c>
      <c r="AP10">
        <v>0</v>
      </c>
      <c r="AQ10">
        <v>0</v>
      </c>
      <c r="AR10">
        <v>9</v>
      </c>
      <c r="AS10">
        <v>7</v>
      </c>
      <c r="AT10">
        <v>7</v>
      </c>
      <c r="AU10">
        <v>2</v>
      </c>
      <c r="AV10">
        <v>0</v>
      </c>
      <c r="AW10">
        <v>2</v>
      </c>
      <c r="AX10">
        <v>0</v>
      </c>
      <c r="AY10">
        <v>0</v>
      </c>
      <c r="AZ10">
        <v>0</v>
      </c>
      <c r="BA10">
        <v>0</v>
      </c>
      <c r="BB10">
        <v>0</v>
      </c>
      <c r="BC10">
        <v>8</v>
      </c>
      <c r="BD10">
        <v>1</v>
      </c>
      <c r="BE10">
        <v>0</v>
      </c>
      <c r="BF10">
        <v>0</v>
      </c>
      <c r="BG10">
        <v>1</v>
      </c>
      <c r="BH10">
        <v>0</v>
      </c>
      <c r="BI10">
        <v>0</v>
      </c>
      <c r="BJ10">
        <v>0</v>
      </c>
      <c r="BK10">
        <v>0</v>
      </c>
      <c r="BL10">
        <v>0</v>
      </c>
      <c r="BM10">
        <v>0</v>
      </c>
      <c r="BN10">
        <v>1</v>
      </c>
      <c r="BO10">
        <v>0</v>
      </c>
      <c r="BP10">
        <v>1</v>
      </c>
      <c r="BQ10">
        <v>1</v>
      </c>
      <c r="BR10">
        <v>1</v>
      </c>
      <c r="BS10">
        <v>0</v>
      </c>
      <c r="BT10">
        <v>0</v>
      </c>
      <c r="BU10">
        <v>0</v>
      </c>
      <c r="BV10">
        <v>0</v>
      </c>
    </row>
    <row r="11" spans="1:74" x14ac:dyDescent="0.2">
      <c r="A11">
        <v>40</v>
      </c>
      <c r="B11">
        <v>1</v>
      </c>
      <c r="C11">
        <v>2</v>
      </c>
      <c r="D11">
        <v>3</v>
      </c>
      <c r="E11" s="51">
        <v>0.91539144300464592</v>
      </c>
      <c r="F11" s="51">
        <v>1.7343856524137713</v>
      </c>
      <c r="G11" s="51">
        <v>9.1952991435509119</v>
      </c>
      <c r="H11" s="51">
        <v>30.209774794712317</v>
      </c>
      <c r="I11" s="51">
        <v>51.733692009536547</v>
      </c>
      <c r="J11" s="51">
        <v>6.663324574735487</v>
      </c>
      <c r="K11" s="51">
        <v>5.2648604984624345</v>
      </c>
      <c r="L11" s="51">
        <v>12.134503125461201</v>
      </c>
      <c r="M11" s="51">
        <v>1.7987550741835099</v>
      </c>
      <c r="N11" s="51">
        <v>57.364067999141945</v>
      </c>
      <c r="O11" s="51">
        <v>26.150348404466211</v>
      </c>
      <c r="P11" s="51">
        <v>2.5523253967471113</v>
      </c>
      <c r="Q11" s="51">
        <v>399.65899999999999</v>
      </c>
      <c r="R11" s="51">
        <v>251.32</v>
      </c>
      <c r="S11" s="51">
        <v>7.6663600000000001</v>
      </c>
      <c r="T11" s="51">
        <v>58.5</v>
      </c>
      <c r="U11">
        <v>3</v>
      </c>
      <c r="V11">
        <v>9</v>
      </c>
      <c r="W11">
        <v>17</v>
      </c>
      <c r="X11">
        <v>17</v>
      </c>
      <c r="Y11">
        <v>7</v>
      </c>
      <c r="Z11">
        <v>0</v>
      </c>
      <c r="AA11">
        <v>1</v>
      </c>
      <c r="AB11">
        <v>46</v>
      </c>
      <c r="AC11">
        <v>1</v>
      </c>
      <c r="AD11">
        <v>0</v>
      </c>
      <c r="AE11">
        <v>4</v>
      </c>
      <c r="AF11">
        <v>3</v>
      </c>
      <c r="AG11">
        <v>3</v>
      </c>
      <c r="AH11">
        <v>1</v>
      </c>
      <c r="AI11">
        <v>0</v>
      </c>
      <c r="AJ11">
        <v>1</v>
      </c>
      <c r="AK11">
        <v>0</v>
      </c>
      <c r="AL11">
        <v>0</v>
      </c>
      <c r="AM11">
        <v>0</v>
      </c>
      <c r="AN11">
        <v>0</v>
      </c>
      <c r="AO11">
        <v>37</v>
      </c>
      <c r="AP11">
        <v>0</v>
      </c>
      <c r="AQ11">
        <v>0</v>
      </c>
      <c r="AR11">
        <v>22</v>
      </c>
      <c r="AS11">
        <v>14</v>
      </c>
      <c r="AT11">
        <v>14</v>
      </c>
      <c r="AU11">
        <v>8</v>
      </c>
      <c r="AV11">
        <v>0</v>
      </c>
      <c r="AW11">
        <v>6</v>
      </c>
      <c r="AX11">
        <v>0</v>
      </c>
      <c r="AY11">
        <v>0</v>
      </c>
      <c r="AZ11">
        <v>2</v>
      </c>
      <c r="BA11">
        <v>2</v>
      </c>
      <c r="BB11">
        <v>2</v>
      </c>
      <c r="BC11">
        <v>27</v>
      </c>
      <c r="BD11">
        <v>0</v>
      </c>
      <c r="BE11">
        <v>1</v>
      </c>
      <c r="BF11">
        <v>1</v>
      </c>
      <c r="BG11">
        <v>1</v>
      </c>
      <c r="BH11">
        <v>1</v>
      </c>
      <c r="BI11">
        <v>1</v>
      </c>
      <c r="BJ11">
        <v>0</v>
      </c>
      <c r="BK11">
        <v>0</v>
      </c>
      <c r="BL11">
        <v>0</v>
      </c>
      <c r="BM11">
        <v>0</v>
      </c>
      <c r="BN11">
        <v>1</v>
      </c>
      <c r="BO11">
        <v>0</v>
      </c>
      <c r="BP11">
        <v>0</v>
      </c>
      <c r="BQ11">
        <v>1</v>
      </c>
      <c r="BR11">
        <v>1</v>
      </c>
      <c r="BS11">
        <v>1</v>
      </c>
      <c r="BT11">
        <v>0</v>
      </c>
      <c r="BU11">
        <v>0</v>
      </c>
      <c r="BV11">
        <v>0</v>
      </c>
    </row>
    <row r="12" spans="1:74" x14ac:dyDescent="0.2">
      <c r="A12">
        <v>41</v>
      </c>
      <c r="B12">
        <v>1</v>
      </c>
      <c r="C12">
        <v>1</v>
      </c>
      <c r="D12">
        <v>1</v>
      </c>
      <c r="E12" s="51">
        <v>0</v>
      </c>
      <c r="F12" s="51">
        <v>0</v>
      </c>
      <c r="G12" s="51">
        <v>11.998825620104316</v>
      </c>
      <c r="H12" s="51">
        <v>23.946362249751136</v>
      </c>
      <c r="I12" s="51">
        <v>56.038948801390745</v>
      </c>
      <c r="J12" s="51">
        <v>8.0158633287538041</v>
      </c>
      <c r="K12" s="51">
        <v>1.3518946733838646</v>
      </c>
      <c r="L12" s="51">
        <v>1.6274395355813056</v>
      </c>
      <c r="M12" s="51">
        <v>0.63971052420116714</v>
      </c>
      <c r="N12" s="51">
        <v>38.523438524595846</v>
      </c>
      <c r="O12" s="51">
        <v>55.817739674883924</v>
      </c>
      <c r="P12" s="51">
        <v>3.3916717407377734</v>
      </c>
      <c r="Q12" s="51">
        <v>601.07636600000001</v>
      </c>
      <c r="R12" s="51">
        <v>307.83</v>
      </c>
      <c r="S12" s="51">
        <v>26.540600000000001</v>
      </c>
      <c r="T12" s="51">
        <v>140.97999999999999</v>
      </c>
      <c r="U12">
        <v>0</v>
      </c>
      <c r="V12">
        <v>3</v>
      </c>
      <c r="W12">
        <v>1</v>
      </c>
      <c r="X12">
        <v>5</v>
      </c>
      <c r="Y12">
        <v>8</v>
      </c>
      <c r="Z12">
        <v>0</v>
      </c>
      <c r="AA12">
        <v>0</v>
      </c>
      <c r="AB12">
        <v>46</v>
      </c>
      <c r="AC12">
        <v>0</v>
      </c>
      <c r="AD12">
        <v>4</v>
      </c>
      <c r="AE12">
        <v>0</v>
      </c>
      <c r="AF12">
        <v>0</v>
      </c>
      <c r="AG12">
        <v>0</v>
      </c>
      <c r="AH12">
        <v>0</v>
      </c>
      <c r="AI12">
        <v>0</v>
      </c>
      <c r="AJ12">
        <v>0</v>
      </c>
      <c r="AK12">
        <v>0</v>
      </c>
      <c r="AL12">
        <v>0</v>
      </c>
      <c r="AM12">
        <v>0</v>
      </c>
      <c r="AN12">
        <v>0</v>
      </c>
      <c r="AO12">
        <v>26</v>
      </c>
      <c r="AP12">
        <v>0</v>
      </c>
      <c r="AQ12">
        <v>1</v>
      </c>
      <c r="AR12">
        <v>5</v>
      </c>
      <c r="AS12">
        <v>2</v>
      </c>
      <c r="AT12">
        <v>2</v>
      </c>
      <c r="AU12">
        <v>3</v>
      </c>
      <c r="AV12">
        <v>0</v>
      </c>
      <c r="AW12">
        <v>1</v>
      </c>
      <c r="AX12">
        <v>0</v>
      </c>
      <c r="AY12">
        <v>0</v>
      </c>
      <c r="AZ12">
        <v>2</v>
      </c>
      <c r="BA12">
        <v>0</v>
      </c>
      <c r="BB12">
        <v>0</v>
      </c>
      <c r="BC12">
        <v>8</v>
      </c>
      <c r="BD12">
        <v>0</v>
      </c>
      <c r="BE12">
        <v>0</v>
      </c>
      <c r="BF12">
        <v>0</v>
      </c>
      <c r="BG12">
        <v>1</v>
      </c>
      <c r="BH12">
        <v>0</v>
      </c>
      <c r="BI12">
        <v>0</v>
      </c>
      <c r="BJ12">
        <v>0</v>
      </c>
      <c r="BK12">
        <v>0</v>
      </c>
      <c r="BL12">
        <v>0</v>
      </c>
      <c r="BM12">
        <v>0</v>
      </c>
      <c r="BN12">
        <v>1</v>
      </c>
      <c r="BO12">
        <v>0</v>
      </c>
      <c r="BP12">
        <v>0</v>
      </c>
      <c r="BQ12">
        <v>1</v>
      </c>
      <c r="BR12">
        <v>1</v>
      </c>
      <c r="BS12">
        <v>1</v>
      </c>
      <c r="BT12">
        <v>0</v>
      </c>
      <c r="BU12">
        <v>0</v>
      </c>
      <c r="BV12">
        <v>0</v>
      </c>
    </row>
    <row r="13" spans="1:74" x14ac:dyDescent="0.2">
      <c r="A13">
        <v>43</v>
      </c>
      <c r="B13">
        <v>1</v>
      </c>
      <c r="C13">
        <v>3</v>
      </c>
      <c r="D13">
        <v>5</v>
      </c>
      <c r="E13" s="51">
        <v>0.33909611525977768</v>
      </c>
      <c r="F13" s="51">
        <v>1.211873120809116</v>
      </c>
      <c r="G13" s="51">
        <v>16.435825323967709</v>
      </c>
      <c r="H13" s="51">
        <v>19.424720031367144</v>
      </c>
      <c r="I13" s="51">
        <v>49.890130501303133</v>
      </c>
      <c r="J13" s="51">
        <v>13.037451022552855</v>
      </c>
      <c r="K13" s="51">
        <v>7.1462577885194527</v>
      </c>
      <c r="L13" s="51">
        <v>8.0330086307357611</v>
      </c>
      <c r="M13" s="51">
        <v>1.9089324376628292</v>
      </c>
      <c r="N13" s="51">
        <v>45.072819425602873</v>
      </c>
      <c r="O13" s="51">
        <v>41.556493379173048</v>
      </c>
      <c r="P13" s="51">
        <v>3.4287461268254598</v>
      </c>
      <c r="Q13" s="51">
        <v>13.8911</v>
      </c>
      <c r="R13" s="51">
        <v>78.72</v>
      </c>
      <c r="S13" s="51">
        <v>104.279</v>
      </c>
      <c r="T13" s="51">
        <v>129.77000000000001</v>
      </c>
      <c r="U13">
        <v>5</v>
      </c>
      <c r="V13">
        <v>22</v>
      </c>
      <c r="W13">
        <v>23</v>
      </c>
      <c r="X13">
        <v>14</v>
      </c>
      <c r="Y13">
        <v>9</v>
      </c>
      <c r="Z13">
        <v>3</v>
      </c>
      <c r="AA13">
        <v>10</v>
      </c>
      <c r="AB13">
        <v>75</v>
      </c>
      <c r="AC13">
        <v>0</v>
      </c>
      <c r="AD13">
        <v>29</v>
      </c>
      <c r="AE13">
        <v>5</v>
      </c>
      <c r="AF13">
        <v>3</v>
      </c>
      <c r="AG13">
        <v>3</v>
      </c>
      <c r="AH13">
        <v>2</v>
      </c>
      <c r="AI13">
        <v>0</v>
      </c>
      <c r="AJ13">
        <v>2</v>
      </c>
      <c r="AK13">
        <v>0</v>
      </c>
      <c r="AL13">
        <v>0</v>
      </c>
      <c r="AM13">
        <v>0</v>
      </c>
      <c r="AN13">
        <v>0</v>
      </c>
      <c r="AO13">
        <v>31</v>
      </c>
      <c r="AP13">
        <v>1</v>
      </c>
      <c r="AQ13">
        <v>0</v>
      </c>
      <c r="AR13">
        <v>18</v>
      </c>
      <c r="AS13">
        <v>16</v>
      </c>
      <c r="AT13">
        <v>16</v>
      </c>
      <c r="AU13">
        <v>2</v>
      </c>
      <c r="AV13">
        <v>0</v>
      </c>
      <c r="AW13">
        <v>2</v>
      </c>
      <c r="AX13">
        <v>0</v>
      </c>
      <c r="AY13">
        <v>0</v>
      </c>
      <c r="AZ13">
        <v>0</v>
      </c>
      <c r="BA13">
        <v>2</v>
      </c>
      <c r="BB13">
        <v>0</v>
      </c>
      <c r="BC13">
        <v>12</v>
      </c>
      <c r="BD13">
        <v>3</v>
      </c>
      <c r="BE13">
        <v>1</v>
      </c>
      <c r="BF13">
        <v>1</v>
      </c>
      <c r="BG13">
        <v>1</v>
      </c>
      <c r="BH13">
        <v>1</v>
      </c>
      <c r="BI13">
        <v>1</v>
      </c>
      <c r="BJ13">
        <v>0</v>
      </c>
      <c r="BK13">
        <v>0</v>
      </c>
      <c r="BL13">
        <v>0</v>
      </c>
      <c r="BM13">
        <v>0</v>
      </c>
      <c r="BN13">
        <v>1</v>
      </c>
      <c r="BO13">
        <v>0</v>
      </c>
      <c r="BP13">
        <v>1</v>
      </c>
      <c r="BQ13">
        <v>1</v>
      </c>
      <c r="BR13">
        <v>1</v>
      </c>
      <c r="BS13">
        <v>0</v>
      </c>
      <c r="BT13">
        <v>0</v>
      </c>
      <c r="BU13">
        <v>0</v>
      </c>
      <c r="BV13">
        <v>0</v>
      </c>
    </row>
    <row r="14" spans="1:74" x14ac:dyDescent="0.2">
      <c r="A14">
        <v>49</v>
      </c>
      <c r="B14">
        <v>1</v>
      </c>
      <c r="C14">
        <v>3</v>
      </c>
      <c r="D14">
        <v>5</v>
      </c>
      <c r="E14" s="51">
        <v>5.7764451049678627</v>
      </c>
      <c r="F14" s="51">
        <v>10.743320220790558</v>
      </c>
      <c r="G14" s="51">
        <v>2.3827564793603462</v>
      </c>
      <c r="H14" s="51">
        <v>40.47437103621531</v>
      </c>
      <c r="I14" s="51">
        <v>40.849072624252955</v>
      </c>
      <c r="J14" s="51">
        <v>4.5719862549144992</v>
      </c>
      <c r="K14" s="51">
        <v>8.9174453047169457</v>
      </c>
      <c r="L14" s="51">
        <v>9.7376034621265131</v>
      </c>
      <c r="M14" s="51">
        <v>2.0190367325251835</v>
      </c>
      <c r="N14" s="51">
        <v>59.119263481478669</v>
      </c>
      <c r="O14" s="51">
        <v>22.27658494185086</v>
      </c>
      <c r="P14" s="51">
        <v>6.8475113820187685</v>
      </c>
      <c r="Q14" s="51">
        <v>235.46600000000001</v>
      </c>
      <c r="R14" s="51">
        <v>186.19</v>
      </c>
      <c r="S14" s="51">
        <v>5.1497900000000003</v>
      </c>
      <c r="T14" s="51">
        <v>53.15</v>
      </c>
      <c r="U14">
        <v>10</v>
      </c>
      <c r="V14">
        <v>8</v>
      </c>
      <c r="W14">
        <v>10</v>
      </c>
      <c r="X14">
        <v>8</v>
      </c>
      <c r="Y14">
        <v>11</v>
      </c>
      <c r="Z14">
        <v>5</v>
      </c>
      <c r="AA14">
        <v>3</v>
      </c>
      <c r="AB14">
        <v>24</v>
      </c>
      <c r="AC14">
        <v>1</v>
      </c>
      <c r="AD14">
        <v>0</v>
      </c>
      <c r="AE14">
        <v>26</v>
      </c>
      <c r="AF14">
        <v>21</v>
      </c>
      <c r="AG14">
        <v>21</v>
      </c>
      <c r="AH14">
        <v>5</v>
      </c>
      <c r="AI14">
        <v>1</v>
      </c>
      <c r="AJ14">
        <v>4</v>
      </c>
      <c r="AK14">
        <v>0</v>
      </c>
      <c r="AL14">
        <v>0</v>
      </c>
      <c r="AM14">
        <v>0</v>
      </c>
      <c r="AN14">
        <v>4</v>
      </c>
      <c r="AO14">
        <v>11</v>
      </c>
      <c r="AP14">
        <v>0</v>
      </c>
      <c r="AQ14">
        <v>0</v>
      </c>
      <c r="AR14">
        <v>23</v>
      </c>
      <c r="AS14">
        <v>16</v>
      </c>
      <c r="AT14">
        <v>16</v>
      </c>
      <c r="AU14">
        <v>7</v>
      </c>
      <c r="AV14">
        <v>0</v>
      </c>
      <c r="AW14">
        <v>5</v>
      </c>
      <c r="AX14">
        <v>0</v>
      </c>
      <c r="AY14">
        <v>0</v>
      </c>
      <c r="AZ14">
        <v>2</v>
      </c>
      <c r="BA14">
        <v>16</v>
      </c>
      <c r="BB14">
        <v>9</v>
      </c>
      <c r="BC14">
        <v>10</v>
      </c>
      <c r="BD14">
        <v>6</v>
      </c>
      <c r="BE14">
        <v>1</v>
      </c>
      <c r="BF14">
        <v>1</v>
      </c>
      <c r="BG14">
        <v>1</v>
      </c>
      <c r="BH14">
        <v>1</v>
      </c>
      <c r="BI14">
        <v>1</v>
      </c>
      <c r="BJ14">
        <v>0</v>
      </c>
      <c r="BK14">
        <v>1</v>
      </c>
      <c r="BL14">
        <v>0</v>
      </c>
      <c r="BM14">
        <v>0</v>
      </c>
      <c r="BN14">
        <v>1</v>
      </c>
      <c r="BO14">
        <v>1</v>
      </c>
      <c r="BP14">
        <v>1</v>
      </c>
      <c r="BQ14">
        <v>1</v>
      </c>
      <c r="BR14">
        <v>1</v>
      </c>
      <c r="BS14">
        <v>1</v>
      </c>
      <c r="BT14">
        <v>0</v>
      </c>
      <c r="BU14">
        <v>0</v>
      </c>
      <c r="BV14">
        <v>0</v>
      </c>
    </row>
    <row r="15" spans="1:74" x14ac:dyDescent="0.2">
      <c r="A15">
        <v>52</v>
      </c>
      <c r="B15">
        <v>1</v>
      </c>
      <c r="C15">
        <v>1</v>
      </c>
      <c r="D15">
        <v>1</v>
      </c>
      <c r="E15" s="51">
        <v>3.363926564650928</v>
      </c>
      <c r="F15" s="51">
        <v>4.1239412437827223</v>
      </c>
      <c r="G15" s="51">
        <v>1.8628977496720582</v>
      </c>
      <c r="H15" s="51">
        <v>38.46116523440147</v>
      </c>
      <c r="I15" s="51">
        <v>51.549999863538829</v>
      </c>
      <c r="J15" s="51">
        <v>4.0019959086049228</v>
      </c>
      <c r="K15" s="51">
        <v>4.7316758518406923</v>
      </c>
      <c r="L15" s="51">
        <v>4.4903478826230661</v>
      </c>
      <c r="M15" s="51">
        <v>2.6153054946935592</v>
      </c>
      <c r="N15" s="51">
        <v>59.05940023782378</v>
      </c>
      <c r="O15" s="51">
        <v>30.268824059421107</v>
      </c>
      <c r="P15" s="51">
        <v>3.1051203868796917</v>
      </c>
      <c r="Q15" s="51">
        <v>269.48099999999999</v>
      </c>
      <c r="R15" s="51">
        <v>148.99</v>
      </c>
      <c r="S15" s="51">
        <v>70.338899999999995</v>
      </c>
      <c r="T15" s="51">
        <v>73.349999999999994</v>
      </c>
      <c r="U15">
        <v>3</v>
      </c>
      <c r="V15">
        <v>5</v>
      </c>
      <c r="W15">
        <v>13</v>
      </c>
      <c r="X15">
        <v>5</v>
      </c>
      <c r="Y15">
        <v>5</v>
      </c>
      <c r="Z15">
        <v>1</v>
      </c>
      <c r="AA15">
        <v>0</v>
      </c>
      <c r="AB15">
        <v>41</v>
      </c>
      <c r="AC15">
        <v>3</v>
      </c>
      <c r="AD15">
        <v>0</v>
      </c>
      <c r="AE15">
        <v>8</v>
      </c>
      <c r="AF15">
        <v>4</v>
      </c>
      <c r="AG15">
        <v>4</v>
      </c>
      <c r="AH15">
        <v>4</v>
      </c>
      <c r="AI15">
        <v>3</v>
      </c>
      <c r="AJ15">
        <v>1</v>
      </c>
      <c r="AK15">
        <v>0</v>
      </c>
      <c r="AL15">
        <v>0</v>
      </c>
      <c r="AM15">
        <v>0</v>
      </c>
      <c r="AN15">
        <v>0</v>
      </c>
      <c r="AO15">
        <v>24</v>
      </c>
      <c r="AP15">
        <v>0</v>
      </c>
      <c r="AQ15">
        <v>0</v>
      </c>
      <c r="AR15">
        <v>8</v>
      </c>
      <c r="AS15">
        <v>7</v>
      </c>
      <c r="AT15">
        <v>7</v>
      </c>
      <c r="AU15">
        <v>1</v>
      </c>
      <c r="AV15">
        <v>0</v>
      </c>
      <c r="AW15">
        <v>0</v>
      </c>
      <c r="AX15">
        <v>0</v>
      </c>
      <c r="AY15">
        <v>1</v>
      </c>
      <c r="AZ15">
        <v>0</v>
      </c>
      <c r="BA15">
        <v>0</v>
      </c>
      <c r="BB15">
        <v>3</v>
      </c>
      <c r="BC15">
        <v>8</v>
      </c>
      <c r="BD15">
        <v>1</v>
      </c>
      <c r="BE15">
        <v>1</v>
      </c>
      <c r="BF15">
        <v>0</v>
      </c>
      <c r="BG15">
        <v>1</v>
      </c>
      <c r="BH15">
        <v>1</v>
      </c>
      <c r="BI15">
        <v>1</v>
      </c>
      <c r="BJ15">
        <v>0</v>
      </c>
      <c r="BK15">
        <v>1</v>
      </c>
      <c r="BL15">
        <v>0</v>
      </c>
      <c r="BM15">
        <v>0</v>
      </c>
      <c r="BN15">
        <v>1</v>
      </c>
      <c r="BO15">
        <v>0</v>
      </c>
      <c r="BP15">
        <v>1</v>
      </c>
      <c r="BQ15">
        <v>1</v>
      </c>
      <c r="BR15">
        <v>0</v>
      </c>
      <c r="BS15">
        <v>0</v>
      </c>
      <c r="BT15">
        <v>0</v>
      </c>
      <c r="BU15">
        <v>1</v>
      </c>
      <c r="BV15">
        <v>0</v>
      </c>
    </row>
    <row r="16" spans="1:74" x14ac:dyDescent="0.2">
      <c r="A16">
        <v>61</v>
      </c>
      <c r="B16">
        <v>1</v>
      </c>
      <c r="C16">
        <v>2</v>
      </c>
      <c r="D16">
        <v>3</v>
      </c>
      <c r="E16" s="51">
        <v>2.0543024901858944</v>
      </c>
      <c r="F16" s="51">
        <v>3.2568777455877904</v>
      </c>
      <c r="G16" s="51">
        <v>2.7753603892660705</v>
      </c>
      <c r="H16" s="51">
        <v>22.866367764061859</v>
      </c>
      <c r="I16" s="51">
        <v>62.932667271591633</v>
      </c>
      <c r="J16" s="51">
        <v>4.405690562586229</v>
      </c>
      <c r="K16" s="51">
        <v>3.6646736153320445</v>
      </c>
      <c r="L16" s="51">
        <v>4.4800758068879825</v>
      </c>
      <c r="M16" s="51">
        <v>3.9731232547354027</v>
      </c>
      <c r="N16" s="51">
        <v>23.736168259177386</v>
      </c>
      <c r="O16" s="51">
        <v>63.924011413734618</v>
      </c>
      <c r="P16" s="51">
        <v>3.8866212654646208</v>
      </c>
      <c r="Q16" s="51">
        <v>141.56100000000001</v>
      </c>
      <c r="R16" s="51">
        <v>203.51</v>
      </c>
      <c r="S16" s="51">
        <v>99.187700000000007</v>
      </c>
      <c r="T16" s="51">
        <v>222.96</v>
      </c>
      <c r="U16">
        <v>9</v>
      </c>
      <c r="V16">
        <v>8</v>
      </c>
      <c r="W16">
        <v>9</v>
      </c>
      <c r="X16">
        <v>11</v>
      </c>
      <c r="Y16">
        <v>10</v>
      </c>
      <c r="Z16">
        <v>1</v>
      </c>
      <c r="AA16">
        <v>0</v>
      </c>
      <c r="AB16">
        <v>34</v>
      </c>
      <c r="AC16">
        <v>1</v>
      </c>
      <c r="AD16">
        <v>1</v>
      </c>
      <c r="AE16">
        <v>15</v>
      </c>
      <c r="AF16">
        <v>10</v>
      </c>
      <c r="AG16">
        <v>10</v>
      </c>
      <c r="AH16">
        <v>5</v>
      </c>
      <c r="AI16">
        <v>0</v>
      </c>
      <c r="AJ16">
        <v>5</v>
      </c>
      <c r="AK16">
        <v>0</v>
      </c>
      <c r="AL16">
        <v>0</v>
      </c>
      <c r="AM16">
        <v>0</v>
      </c>
      <c r="AN16">
        <v>0</v>
      </c>
      <c r="AO16">
        <v>30</v>
      </c>
      <c r="AP16">
        <v>2</v>
      </c>
      <c r="AQ16">
        <v>1</v>
      </c>
      <c r="AR16">
        <v>12</v>
      </c>
      <c r="AS16">
        <v>9</v>
      </c>
      <c r="AT16">
        <v>9</v>
      </c>
      <c r="AU16">
        <v>3</v>
      </c>
      <c r="AV16">
        <v>0</v>
      </c>
      <c r="AW16">
        <v>2</v>
      </c>
      <c r="AX16">
        <v>0</v>
      </c>
      <c r="AY16">
        <v>0</v>
      </c>
      <c r="AZ16">
        <v>1</v>
      </c>
      <c r="BA16">
        <v>10</v>
      </c>
      <c r="BB16">
        <v>3</v>
      </c>
      <c r="BC16">
        <v>13</v>
      </c>
      <c r="BD16">
        <v>0</v>
      </c>
      <c r="BE16">
        <v>1</v>
      </c>
      <c r="BF16">
        <v>0</v>
      </c>
      <c r="BG16">
        <v>1</v>
      </c>
      <c r="BH16">
        <v>1</v>
      </c>
      <c r="BI16">
        <v>1</v>
      </c>
      <c r="BJ16">
        <v>0</v>
      </c>
      <c r="BK16">
        <v>0</v>
      </c>
      <c r="BL16">
        <v>0</v>
      </c>
      <c r="BM16">
        <v>0</v>
      </c>
      <c r="BN16">
        <v>1</v>
      </c>
      <c r="BO16">
        <v>0</v>
      </c>
      <c r="BP16">
        <v>1</v>
      </c>
      <c r="BQ16">
        <v>1</v>
      </c>
      <c r="BR16">
        <v>1</v>
      </c>
      <c r="BS16">
        <v>1</v>
      </c>
      <c r="BT16">
        <v>0</v>
      </c>
      <c r="BU16">
        <v>0</v>
      </c>
      <c r="BV16">
        <v>0</v>
      </c>
    </row>
    <row r="17" spans="1:74" x14ac:dyDescent="0.2">
      <c r="A17">
        <v>70</v>
      </c>
      <c r="B17">
        <v>1</v>
      </c>
      <c r="C17">
        <v>1</v>
      </c>
      <c r="D17">
        <v>1</v>
      </c>
      <c r="E17" s="51">
        <v>0</v>
      </c>
      <c r="F17" s="51">
        <v>0</v>
      </c>
      <c r="G17" s="51">
        <v>0.38269055499057503</v>
      </c>
      <c r="H17" s="51">
        <v>2.0618143976016947</v>
      </c>
      <c r="I17" s="51">
        <v>97.555495047407732</v>
      </c>
      <c r="J17" s="51">
        <v>0</v>
      </c>
      <c r="K17" s="51">
        <v>0</v>
      </c>
      <c r="L17" s="51">
        <v>0</v>
      </c>
      <c r="M17" s="51">
        <v>0</v>
      </c>
      <c r="N17" s="51">
        <v>21.840014130839965</v>
      </c>
      <c r="O17" s="51">
        <v>78.159985869159996</v>
      </c>
      <c r="P17" s="51">
        <v>0</v>
      </c>
      <c r="Q17" s="51">
        <v>600.98425999999995</v>
      </c>
      <c r="R17" s="51">
        <v>497.34</v>
      </c>
      <c r="S17" s="51">
        <v>604.87840900000015</v>
      </c>
      <c r="T17" s="51">
        <v>353.43</v>
      </c>
      <c r="U17">
        <v>0</v>
      </c>
      <c r="V17">
        <v>0</v>
      </c>
      <c r="W17">
        <v>0</v>
      </c>
      <c r="X17">
        <v>0</v>
      </c>
      <c r="Y17">
        <v>0</v>
      </c>
      <c r="Z17">
        <v>0</v>
      </c>
      <c r="AA17">
        <v>0</v>
      </c>
      <c r="AB17">
        <v>39</v>
      </c>
      <c r="AC17">
        <v>0</v>
      </c>
      <c r="AD17">
        <v>0</v>
      </c>
      <c r="AE17">
        <v>0</v>
      </c>
      <c r="AF17">
        <v>0</v>
      </c>
      <c r="AG17">
        <v>0</v>
      </c>
      <c r="AH17">
        <v>0</v>
      </c>
      <c r="AI17">
        <v>0</v>
      </c>
      <c r="AJ17">
        <v>0</v>
      </c>
      <c r="AK17">
        <v>0</v>
      </c>
      <c r="AL17">
        <v>0</v>
      </c>
      <c r="AM17">
        <v>0</v>
      </c>
      <c r="AN17">
        <v>0</v>
      </c>
      <c r="AO17">
        <v>41</v>
      </c>
      <c r="AP17">
        <v>0</v>
      </c>
      <c r="AQ17">
        <v>0</v>
      </c>
      <c r="AR17">
        <v>0</v>
      </c>
      <c r="AS17">
        <v>0</v>
      </c>
      <c r="AT17">
        <v>0</v>
      </c>
      <c r="AU17">
        <v>0</v>
      </c>
      <c r="AV17">
        <v>0</v>
      </c>
      <c r="AW17">
        <v>0</v>
      </c>
      <c r="AX17">
        <v>0</v>
      </c>
      <c r="AY17">
        <v>0</v>
      </c>
      <c r="AZ17">
        <v>0</v>
      </c>
      <c r="BA17">
        <v>0</v>
      </c>
      <c r="BB17">
        <v>0</v>
      </c>
      <c r="BC17">
        <v>0</v>
      </c>
      <c r="BD17">
        <v>0</v>
      </c>
      <c r="BE17">
        <v>0</v>
      </c>
      <c r="BF17">
        <v>0</v>
      </c>
      <c r="BG17">
        <v>0</v>
      </c>
      <c r="BH17">
        <v>0</v>
      </c>
      <c r="BI17">
        <v>0</v>
      </c>
      <c r="BJ17">
        <v>0</v>
      </c>
      <c r="BK17">
        <v>0</v>
      </c>
      <c r="BL17">
        <v>0</v>
      </c>
      <c r="BM17">
        <v>0</v>
      </c>
      <c r="BN17">
        <v>0</v>
      </c>
      <c r="BO17">
        <v>0</v>
      </c>
      <c r="BP17">
        <v>0</v>
      </c>
      <c r="BQ17">
        <v>0</v>
      </c>
      <c r="BR17">
        <v>0</v>
      </c>
      <c r="BS17">
        <v>0</v>
      </c>
      <c r="BT17">
        <v>0</v>
      </c>
      <c r="BU17">
        <v>0</v>
      </c>
      <c r="BV17">
        <v>0</v>
      </c>
    </row>
    <row r="18" spans="1:74" x14ac:dyDescent="0.2">
      <c r="A18">
        <v>74</v>
      </c>
      <c r="B18">
        <v>1</v>
      </c>
      <c r="C18">
        <v>1</v>
      </c>
      <c r="D18">
        <v>1</v>
      </c>
      <c r="E18" s="51">
        <v>0</v>
      </c>
      <c r="F18" s="51">
        <v>0</v>
      </c>
      <c r="G18" s="51">
        <v>0.25010332450905776</v>
      </c>
      <c r="H18" s="51">
        <v>39.419689746748837</v>
      </c>
      <c r="I18" s="51">
        <v>60.330206928742122</v>
      </c>
      <c r="J18" s="51">
        <v>0</v>
      </c>
      <c r="K18" s="51">
        <v>0.41853443818696517</v>
      </c>
      <c r="L18" s="51">
        <v>0.62694631904367681</v>
      </c>
      <c r="M18" s="51">
        <v>0</v>
      </c>
      <c r="N18" s="51">
        <v>24.698643952240232</v>
      </c>
      <c r="O18" s="51">
        <v>74.102822727292263</v>
      </c>
      <c r="P18" s="51">
        <v>0.57158700142381924</v>
      </c>
      <c r="Q18" s="51">
        <v>603.0587569999999</v>
      </c>
      <c r="R18" s="51">
        <v>238.13</v>
      </c>
      <c r="S18" s="51">
        <v>514.83799999999997</v>
      </c>
      <c r="T18" s="51">
        <v>381.72</v>
      </c>
      <c r="U18">
        <v>0</v>
      </c>
      <c r="V18">
        <v>0</v>
      </c>
      <c r="W18">
        <v>0</v>
      </c>
      <c r="X18">
        <v>1</v>
      </c>
      <c r="Y18">
        <v>2</v>
      </c>
      <c r="Z18">
        <v>0</v>
      </c>
      <c r="AA18">
        <v>0</v>
      </c>
      <c r="AB18">
        <v>48</v>
      </c>
      <c r="AC18">
        <v>1</v>
      </c>
      <c r="AD18">
        <v>0</v>
      </c>
      <c r="AE18">
        <v>0</v>
      </c>
      <c r="AF18">
        <v>0</v>
      </c>
      <c r="AG18">
        <v>0</v>
      </c>
      <c r="AH18">
        <v>0</v>
      </c>
      <c r="AI18">
        <v>0</v>
      </c>
      <c r="AJ18">
        <v>0</v>
      </c>
      <c r="AK18">
        <v>0</v>
      </c>
      <c r="AL18">
        <v>0</v>
      </c>
      <c r="AM18">
        <v>0</v>
      </c>
      <c r="AN18">
        <v>0</v>
      </c>
      <c r="AO18">
        <v>36</v>
      </c>
      <c r="AP18">
        <v>0</v>
      </c>
      <c r="AQ18">
        <v>0</v>
      </c>
      <c r="AR18">
        <v>2</v>
      </c>
      <c r="AS18">
        <v>2</v>
      </c>
      <c r="AT18">
        <v>2</v>
      </c>
      <c r="AU18">
        <v>0</v>
      </c>
      <c r="AV18">
        <v>0</v>
      </c>
      <c r="AW18">
        <v>0</v>
      </c>
      <c r="AX18">
        <v>0</v>
      </c>
      <c r="AY18">
        <v>0</v>
      </c>
      <c r="AZ18">
        <v>0</v>
      </c>
      <c r="BA18">
        <v>0</v>
      </c>
      <c r="BB18">
        <v>0</v>
      </c>
      <c r="BC18">
        <v>1</v>
      </c>
      <c r="BD18">
        <v>0</v>
      </c>
      <c r="BE18">
        <v>0</v>
      </c>
      <c r="BF18">
        <v>0</v>
      </c>
      <c r="BG18">
        <v>0</v>
      </c>
      <c r="BH18">
        <v>0</v>
      </c>
      <c r="BI18">
        <v>0</v>
      </c>
      <c r="BJ18">
        <v>0</v>
      </c>
      <c r="BK18">
        <v>0</v>
      </c>
      <c r="BL18">
        <v>0</v>
      </c>
      <c r="BM18">
        <v>0</v>
      </c>
      <c r="BN18">
        <v>1</v>
      </c>
      <c r="BO18">
        <v>0</v>
      </c>
      <c r="BP18">
        <v>0</v>
      </c>
      <c r="BQ18">
        <v>1</v>
      </c>
      <c r="BR18">
        <v>0</v>
      </c>
      <c r="BS18">
        <v>0</v>
      </c>
      <c r="BT18">
        <v>0</v>
      </c>
      <c r="BU18">
        <v>0</v>
      </c>
      <c r="BV18">
        <v>0</v>
      </c>
    </row>
    <row r="19" spans="1:74" x14ac:dyDescent="0.2">
      <c r="A19">
        <v>76</v>
      </c>
      <c r="B19">
        <v>1</v>
      </c>
      <c r="C19">
        <v>2</v>
      </c>
      <c r="D19">
        <v>3</v>
      </c>
      <c r="E19" s="51">
        <v>0</v>
      </c>
      <c r="F19" s="51">
        <v>0</v>
      </c>
      <c r="G19" s="51">
        <v>0</v>
      </c>
      <c r="H19" s="51">
        <v>31.432642594657739</v>
      </c>
      <c r="I19" s="51">
        <v>68.138630099926388</v>
      </c>
      <c r="J19" s="51">
        <v>0</v>
      </c>
      <c r="K19" s="51">
        <v>1.626857928080925</v>
      </c>
      <c r="L19" s="51">
        <v>2.2778413176427974</v>
      </c>
      <c r="M19" s="51">
        <v>0.58395584891805785</v>
      </c>
      <c r="N19" s="51">
        <v>61.099989352198314</v>
      </c>
      <c r="O19" s="51">
        <v>35.712413644326887</v>
      </c>
      <c r="P19" s="51">
        <v>0.3257998369139537</v>
      </c>
      <c r="Q19" s="51">
        <v>602.53428399999996</v>
      </c>
      <c r="R19" s="51">
        <v>194.05</v>
      </c>
      <c r="S19" s="51">
        <v>458.47300000000001</v>
      </c>
      <c r="T19" s="51">
        <v>151.91</v>
      </c>
      <c r="U19">
        <v>0</v>
      </c>
      <c r="V19">
        <v>0</v>
      </c>
      <c r="W19">
        <v>0</v>
      </c>
      <c r="X19">
        <v>3</v>
      </c>
      <c r="Y19">
        <v>2</v>
      </c>
      <c r="Z19">
        <v>1</v>
      </c>
      <c r="AA19">
        <v>0</v>
      </c>
      <c r="AB19">
        <v>57</v>
      </c>
      <c r="AC19">
        <v>0</v>
      </c>
      <c r="AD19">
        <v>0</v>
      </c>
      <c r="AE19">
        <v>0</v>
      </c>
      <c r="AF19">
        <v>0</v>
      </c>
      <c r="AG19">
        <v>0</v>
      </c>
      <c r="AH19">
        <v>0</v>
      </c>
      <c r="AI19">
        <v>0</v>
      </c>
      <c r="AJ19">
        <v>0</v>
      </c>
      <c r="AK19">
        <v>0</v>
      </c>
      <c r="AL19">
        <v>0</v>
      </c>
      <c r="AM19">
        <v>0</v>
      </c>
      <c r="AN19">
        <v>0</v>
      </c>
      <c r="AO19">
        <v>33</v>
      </c>
      <c r="AP19">
        <v>0</v>
      </c>
      <c r="AQ19">
        <v>0</v>
      </c>
      <c r="AR19">
        <v>6</v>
      </c>
      <c r="AS19">
        <v>6</v>
      </c>
      <c r="AT19">
        <v>6</v>
      </c>
      <c r="AU19">
        <v>0</v>
      </c>
      <c r="AV19">
        <v>0</v>
      </c>
      <c r="AW19">
        <v>0</v>
      </c>
      <c r="AX19">
        <v>0</v>
      </c>
      <c r="AY19">
        <v>0</v>
      </c>
      <c r="AZ19">
        <v>0</v>
      </c>
      <c r="BA19">
        <v>0</v>
      </c>
      <c r="BB19">
        <v>0</v>
      </c>
      <c r="BC19">
        <v>5</v>
      </c>
      <c r="BD19">
        <v>1</v>
      </c>
      <c r="BE19">
        <v>0</v>
      </c>
      <c r="BF19">
        <v>0</v>
      </c>
      <c r="BG19">
        <v>0</v>
      </c>
      <c r="BH19">
        <v>0</v>
      </c>
      <c r="BI19">
        <v>0</v>
      </c>
      <c r="BJ19">
        <v>0</v>
      </c>
      <c r="BK19">
        <v>0</v>
      </c>
      <c r="BL19">
        <v>0</v>
      </c>
      <c r="BM19">
        <v>0</v>
      </c>
      <c r="BN19">
        <v>1</v>
      </c>
      <c r="BO19">
        <v>0</v>
      </c>
      <c r="BP19">
        <v>1</v>
      </c>
      <c r="BQ19">
        <v>1</v>
      </c>
      <c r="BR19">
        <v>0</v>
      </c>
      <c r="BS19">
        <v>0</v>
      </c>
      <c r="BT19">
        <v>0</v>
      </c>
      <c r="BU19">
        <v>0</v>
      </c>
      <c r="BV19">
        <v>0</v>
      </c>
    </row>
    <row r="20" spans="1:74" x14ac:dyDescent="0.2">
      <c r="A20">
        <v>103</v>
      </c>
      <c r="B20">
        <v>2</v>
      </c>
      <c r="C20">
        <v>3</v>
      </c>
      <c r="D20">
        <v>6</v>
      </c>
      <c r="E20" s="51">
        <v>0</v>
      </c>
      <c r="F20" s="51">
        <v>1.461508752129</v>
      </c>
      <c r="G20" s="51">
        <v>14.28400307642046</v>
      </c>
      <c r="H20" s="51">
        <v>15.896141326408857</v>
      </c>
      <c r="I20" s="51">
        <v>47.436403202274597</v>
      </c>
      <c r="J20" s="51">
        <v>20.921943642767069</v>
      </c>
      <c r="K20" s="51">
        <v>15.184478041587296</v>
      </c>
      <c r="L20" s="51">
        <v>20.501886593364524</v>
      </c>
      <c r="M20" s="51">
        <v>6.5072326336455539</v>
      </c>
      <c r="N20" s="51">
        <v>20.326082764335681</v>
      </c>
      <c r="O20" s="51">
        <v>42.24165495666638</v>
      </c>
      <c r="P20" s="51">
        <v>10.423143051987898</v>
      </c>
      <c r="Q20" s="51">
        <v>88.5381</v>
      </c>
      <c r="R20" s="51">
        <v>158.36000000000001</v>
      </c>
      <c r="S20" s="51">
        <v>30.898800000000001</v>
      </c>
      <c r="T20" s="51">
        <v>99.67</v>
      </c>
      <c r="U20">
        <v>8</v>
      </c>
      <c r="V20">
        <v>18</v>
      </c>
      <c r="W20">
        <v>4</v>
      </c>
      <c r="X20">
        <v>24</v>
      </c>
      <c r="Y20">
        <v>22</v>
      </c>
      <c r="Z20">
        <v>12</v>
      </c>
      <c r="AA20">
        <v>0</v>
      </c>
      <c r="AB20">
        <v>60</v>
      </c>
      <c r="AC20">
        <v>0</v>
      </c>
      <c r="AD20">
        <v>33</v>
      </c>
      <c r="AE20">
        <v>0</v>
      </c>
      <c r="AF20">
        <v>0</v>
      </c>
      <c r="AG20">
        <v>0</v>
      </c>
      <c r="AH20">
        <v>0</v>
      </c>
      <c r="AI20">
        <v>0</v>
      </c>
      <c r="AJ20">
        <v>0</v>
      </c>
      <c r="AK20">
        <v>0</v>
      </c>
      <c r="AL20">
        <v>0</v>
      </c>
      <c r="AM20">
        <v>0</v>
      </c>
      <c r="AN20">
        <v>0</v>
      </c>
      <c r="AO20">
        <v>37</v>
      </c>
      <c r="AP20">
        <v>1</v>
      </c>
      <c r="AQ20">
        <v>0</v>
      </c>
      <c r="AR20">
        <v>34</v>
      </c>
      <c r="AS20">
        <v>25</v>
      </c>
      <c r="AT20">
        <v>25</v>
      </c>
      <c r="AU20">
        <v>9</v>
      </c>
      <c r="AV20">
        <v>0</v>
      </c>
      <c r="AW20">
        <v>7</v>
      </c>
      <c r="AX20">
        <v>0</v>
      </c>
      <c r="AY20">
        <v>0</v>
      </c>
      <c r="AZ20">
        <v>2</v>
      </c>
      <c r="BA20">
        <v>0</v>
      </c>
      <c r="BB20">
        <v>0</v>
      </c>
      <c r="BC20">
        <v>26</v>
      </c>
      <c r="BD20">
        <v>4</v>
      </c>
      <c r="BE20">
        <v>0</v>
      </c>
      <c r="BF20">
        <v>0</v>
      </c>
      <c r="BG20">
        <v>1</v>
      </c>
      <c r="BH20">
        <v>0</v>
      </c>
      <c r="BI20">
        <v>0</v>
      </c>
      <c r="BJ20">
        <v>0</v>
      </c>
      <c r="BK20">
        <v>0</v>
      </c>
      <c r="BL20">
        <v>0</v>
      </c>
      <c r="BM20">
        <v>0</v>
      </c>
      <c r="BN20">
        <v>1</v>
      </c>
      <c r="BO20">
        <v>0</v>
      </c>
      <c r="BP20">
        <v>1</v>
      </c>
      <c r="BQ20">
        <v>1</v>
      </c>
      <c r="BR20">
        <v>1</v>
      </c>
      <c r="BS20">
        <v>1</v>
      </c>
      <c r="BT20">
        <v>0</v>
      </c>
      <c r="BU20">
        <v>0</v>
      </c>
      <c r="BV20">
        <v>0</v>
      </c>
    </row>
    <row r="21" spans="1:74" x14ac:dyDescent="0.2">
      <c r="A21">
        <v>105</v>
      </c>
      <c r="B21">
        <v>2</v>
      </c>
      <c r="C21">
        <v>3</v>
      </c>
      <c r="D21">
        <v>6</v>
      </c>
      <c r="E21" s="51">
        <v>0.11965744367310731</v>
      </c>
      <c r="F21" s="51">
        <v>0.14818095299957826</v>
      </c>
      <c r="G21" s="51">
        <v>0.2617406865812828</v>
      </c>
      <c r="H21" s="51">
        <v>6.2609926447483453</v>
      </c>
      <c r="I21" s="51">
        <v>92.442770732257983</v>
      </c>
      <c r="J21" s="51">
        <v>0.88631498341286108</v>
      </c>
      <c r="K21" s="51">
        <v>8.8550991074846159</v>
      </c>
      <c r="L21" s="51">
        <v>15.127455608559481</v>
      </c>
      <c r="M21" s="51">
        <v>0</v>
      </c>
      <c r="N21" s="51">
        <v>61.532093273672707</v>
      </c>
      <c r="O21" s="51">
        <v>19.598294127189988</v>
      </c>
      <c r="P21" s="51">
        <v>3.4501555989287382</v>
      </c>
      <c r="Q21" s="51">
        <v>533.13699999999994</v>
      </c>
      <c r="R21" s="51">
        <v>459.2</v>
      </c>
      <c r="S21" s="51">
        <v>11.5495</v>
      </c>
      <c r="T21" s="51">
        <v>32.96</v>
      </c>
      <c r="U21">
        <v>1</v>
      </c>
      <c r="V21">
        <v>4</v>
      </c>
      <c r="W21">
        <v>0</v>
      </c>
      <c r="X21">
        <v>24</v>
      </c>
      <c r="Y21">
        <v>8</v>
      </c>
      <c r="Z21">
        <v>2</v>
      </c>
      <c r="AA21">
        <v>0</v>
      </c>
      <c r="AB21">
        <v>37</v>
      </c>
      <c r="AC21">
        <v>0</v>
      </c>
      <c r="AD21">
        <v>0</v>
      </c>
      <c r="AE21">
        <v>1</v>
      </c>
      <c r="AF21">
        <v>1</v>
      </c>
      <c r="AG21">
        <v>1</v>
      </c>
      <c r="AH21">
        <v>0</v>
      </c>
      <c r="AI21">
        <v>0</v>
      </c>
      <c r="AJ21">
        <v>0</v>
      </c>
      <c r="AK21">
        <v>0</v>
      </c>
      <c r="AL21">
        <v>0</v>
      </c>
      <c r="AM21">
        <v>0</v>
      </c>
      <c r="AN21">
        <v>0</v>
      </c>
      <c r="AO21">
        <v>11</v>
      </c>
      <c r="AP21">
        <v>0</v>
      </c>
      <c r="AQ21">
        <v>0</v>
      </c>
      <c r="AR21">
        <v>25</v>
      </c>
      <c r="AS21">
        <v>19</v>
      </c>
      <c r="AT21">
        <v>19</v>
      </c>
      <c r="AU21">
        <v>6</v>
      </c>
      <c r="AV21">
        <v>0</v>
      </c>
      <c r="AW21">
        <v>4</v>
      </c>
      <c r="AX21">
        <v>0</v>
      </c>
      <c r="AY21">
        <v>0</v>
      </c>
      <c r="AZ21">
        <v>2</v>
      </c>
      <c r="BA21">
        <v>2</v>
      </c>
      <c r="BB21">
        <v>0</v>
      </c>
      <c r="BC21">
        <v>31</v>
      </c>
      <c r="BD21">
        <v>2</v>
      </c>
      <c r="BE21">
        <v>1</v>
      </c>
      <c r="BF21">
        <v>0</v>
      </c>
      <c r="BG21">
        <v>0</v>
      </c>
      <c r="BH21">
        <v>1</v>
      </c>
      <c r="BI21">
        <v>0</v>
      </c>
      <c r="BJ21">
        <v>0</v>
      </c>
      <c r="BK21">
        <v>0</v>
      </c>
      <c r="BL21">
        <v>0</v>
      </c>
      <c r="BM21">
        <v>0</v>
      </c>
      <c r="BN21">
        <v>1</v>
      </c>
      <c r="BO21">
        <v>0</v>
      </c>
      <c r="BP21">
        <v>1</v>
      </c>
      <c r="BQ21">
        <v>1</v>
      </c>
      <c r="BR21">
        <v>1</v>
      </c>
      <c r="BS21">
        <v>1</v>
      </c>
      <c r="BT21">
        <v>0</v>
      </c>
      <c r="BU21">
        <v>0</v>
      </c>
      <c r="BV21">
        <v>0</v>
      </c>
    </row>
    <row r="22" spans="1:74" x14ac:dyDescent="0.2">
      <c r="A22">
        <v>106</v>
      </c>
      <c r="B22">
        <v>2</v>
      </c>
      <c r="C22">
        <v>3</v>
      </c>
      <c r="D22">
        <v>6</v>
      </c>
      <c r="E22" s="51">
        <v>0</v>
      </c>
      <c r="F22" s="51">
        <v>0</v>
      </c>
      <c r="G22" s="51">
        <v>8.6905795988820902</v>
      </c>
      <c r="H22" s="51">
        <v>51.457224803620896</v>
      </c>
      <c r="I22" s="51">
        <v>39.453506990727995</v>
      </c>
      <c r="J22" s="51">
        <v>0.39868860676902129</v>
      </c>
      <c r="K22" s="51">
        <v>0.36460540407762237</v>
      </c>
      <c r="L22" s="51">
        <v>1.295908554662931</v>
      </c>
      <c r="M22" s="51">
        <v>3.5487639253004093</v>
      </c>
      <c r="N22" s="51">
        <v>55.296301132990457</v>
      </c>
      <c r="O22" s="51">
        <v>38.37296693701397</v>
      </c>
      <c r="P22" s="51">
        <v>1.4860594500322348</v>
      </c>
      <c r="Q22" s="51">
        <v>599.85912800000006</v>
      </c>
      <c r="R22" s="51">
        <v>186.97</v>
      </c>
      <c r="S22" s="51">
        <v>99.546000000000006</v>
      </c>
      <c r="T22" s="51">
        <v>142.49</v>
      </c>
      <c r="U22">
        <v>0</v>
      </c>
      <c r="V22">
        <v>1</v>
      </c>
      <c r="W22">
        <v>1</v>
      </c>
      <c r="X22">
        <v>3</v>
      </c>
      <c r="Y22">
        <v>3</v>
      </c>
      <c r="Z22">
        <v>1</v>
      </c>
      <c r="AA22">
        <v>0</v>
      </c>
      <c r="AB22">
        <v>33</v>
      </c>
      <c r="AC22">
        <v>1</v>
      </c>
      <c r="AD22">
        <v>16</v>
      </c>
      <c r="AE22">
        <v>0</v>
      </c>
      <c r="AF22">
        <v>0</v>
      </c>
      <c r="AG22">
        <v>0</v>
      </c>
      <c r="AH22">
        <v>0</v>
      </c>
      <c r="AI22">
        <v>0</v>
      </c>
      <c r="AJ22">
        <v>0</v>
      </c>
      <c r="AK22">
        <v>0</v>
      </c>
      <c r="AL22">
        <v>0</v>
      </c>
      <c r="AM22">
        <v>0</v>
      </c>
      <c r="AN22">
        <v>0</v>
      </c>
      <c r="AO22">
        <v>40</v>
      </c>
      <c r="AP22">
        <v>0</v>
      </c>
      <c r="AQ22">
        <v>3</v>
      </c>
      <c r="AR22">
        <v>2</v>
      </c>
      <c r="AS22">
        <v>2</v>
      </c>
      <c r="AT22">
        <v>2</v>
      </c>
      <c r="AU22">
        <v>0</v>
      </c>
      <c r="AV22">
        <v>0</v>
      </c>
      <c r="AW22">
        <v>0</v>
      </c>
      <c r="AX22">
        <v>0</v>
      </c>
      <c r="AY22">
        <v>0</v>
      </c>
      <c r="AZ22">
        <v>0</v>
      </c>
      <c r="BA22">
        <v>0</v>
      </c>
      <c r="BB22">
        <v>0</v>
      </c>
      <c r="BC22">
        <v>2</v>
      </c>
      <c r="BD22">
        <v>0</v>
      </c>
      <c r="BE22">
        <v>0</v>
      </c>
      <c r="BF22">
        <v>0</v>
      </c>
      <c r="BG22">
        <v>1</v>
      </c>
      <c r="BH22">
        <v>0</v>
      </c>
      <c r="BI22">
        <v>0</v>
      </c>
      <c r="BJ22">
        <v>0</v>
      </c>
      <c r="BK22">
        <v>0</v>
      </c>
      <c r="BL22">
        <v>0</v>
      </c>
      <c r="BM22">
        <v>0</v>
      </c>
      <c r="BN22">
        <v>1</v>
      </c>
      <c r="BO22">
        <v>0</v>
      </c>
      <c r="BP22">
        <v>1</v>
      </c>
      <c r="BQ22">
        <v>1</v>
      </c>
      <c r="BR22">
        <v>0</v>
      </c>
      <c r="BS22">
        <v>0</v>
      </c>
      <c r="BT22">
        <v>0</v>
      </c>
      <c r="BU22">
        <v>0</v>
      </c>
      <c r="BV22">
        <v>0</v>
      </c>
    </row>
    <row r="23" spans="1:74" x14ac:dyDescent="0.2">
      <c r="A23">
        <v>107</v>
      </c>
      <c r="B23">
        <v>2</v>
      </c>
      <c r="C23">
        <v>1</v>
      </c>
      <c r="D23">
        <v>2</v>
      </c>
      <c r="E23" s="51">
        <v>0.23564639199768569</v>
      </c>
      <c r="F23" s="51">
        <v>0.84821283201204078</v>
      </c>
      <c r="G23" s="51">
        <v>1.8320571680284816</v>
      </c>
      <c r="H23" s="51">
        <v>17.018904739086054</v>
      </c>
      <c r="I23" s="51">
        <v>73.786382940507252</v>
      </c>
      <c r="J23" s="51">
        <v>6.5144423203661983</v>
      </c>
      <c r="K23" s="51">
        <v>1.1647942823712056</v>
      </c>
      <c r="L23" s="51">
        <v>4.7128728172394565</v>
      </c>
      <c r="M23" s="51">
        <v>3.2532478433972258</v>
      </c>
      <c r="N23" s="51">
        <v>47.829916614879622</v>
      </c>
      <c r="O23" s="51">
        <v>43.679900518241979</v>
      </c>
      <c r="P23" s="51">
        <v>0.52406220624167754</v>
      </c>
      <c r="Q23" s="51">
        <v>301.68</v>
      </c>
      <c r="R23" s="51">
        <v>221.25</v>
      </c>
      <c r="S23" s="51">
        <v>146.994</v>
      </c>
      <c r="T23" s="51">
        <v>158.55000000000001</v>
      </c>
      <c r="U23">
        <v>1</v>
      </c>
      <c r="V23">
        <v>4</v>
      </c>
      <c r="W23">
        <v>3</v>
      </c>
      <c r="X23">
        <v>5</v>
      </c>
      <c r="Y23">
        <v>1</v>
      </c>
      <c r="Z23">
        <v>0</v>
      </c>
      <c r="AA23">
        <v>0</v>
      </c>
      <c r="AB23">
        <v>36</v>
      </c>
      <c r="AC23">
        <v>0</v>
      </c>
      <c r="AD23">
        <v>1</v>
      </c>
      <c r="AE23">
        <v>3</v>
      </c>
      <c r="AF23">
        <v>3</v>
      </c>
      <c r="AG23">
        <v>3</v>
      </c>
      <c r="AH23">
        <v>0</v>
      </c>
      <c r="AI23">
        <v>0</v>
      </c>
      <c r="AJ23">
        <v>0</v>
      </c>
      <c r="AK23">
        <v>0</v>
      </c>
      <c r="AL23">
        <v>0</v>
      </c>
      <c r="AM23">
        <v>0</v>
      </c>
      <c r="AN23">
        <v>0</v>
      </c>
      <c r="AO23">
        <v>46</v>
      </c>
      <c r="AP23">
        <v>2</v>
      </c>
      <c r="AQ23">
        <v>4</v>
      </c>
      <c r="AR23">
        <v>9</v>
      </c>
      <c r="AS23">
        <v>7</v>
      </c>
      <c r="AT23">
        <v>7</v>
      </c>
      <c r="AU23">
        <v>2</v>
      </c>
      <c r="AV23">
        <v>0</v>
      </c>
      <c r="AW23">
        <v>1</v>
      </c>
      <c r="AX23">
        <v>0</v>
      </c>
      <c r="AY23">
        <v>0</v>
      </c>
      <c r="AZ23">
        <v>1</v>
      </c>
      <c r="BA23">
        <v>3</v>
      </c>
      <c r="BB23">
        <v>0</v>
      </c>
      <c r="BC23">
        <v>6</v>
      </c>
      <c r="BD23">
        <v>0</v>
      </c>
      <c r="BE23">
        <v>1</v>
      </c>
      <c r="BF23">
        <v>0</v>
      </c>
      <c r="BG23">
        <v>1</v>
      </c>
      <c r="BH23">
        <v>1</v>
      </c>
      <c r="BI23">
        <v>0</v>
      </c>
      <c r="BJ23">
        <v>0</v>
      </c>
      <c r="BK23">
        <v>0</v>
      </c>
      <c r="BL23">
        <v>0</v>
      </c>
      <c r="BM23">
        <v>0</v>
      </c>
      <c r="BN23">
        <v>1</v>
      </c>
      <c r="BO23">
        <v>0</v>
      </c>
      <c r="BP23">
        <v>0</v>
      </c>
      <c r="BQ23">
        <v>1</v>
      </c>
      <c r="BR23">
        <v>1</v>
      </c>
      <c r="BS23">
        <v>1</v>
      </c>
      <c r="BT23">
        <v>0</v>
      </c>
      <c r="BU23">
        <v>0</v>
      </c>
      <c r="BV23">
        <v>0</v>
      </c>
    </row>
    <row r="24" spans="1:74" x14ac:dyDescent="0.2">
      <c r="A24">
        <v>125</v>
      </c>
      <c r="B24">
        <v>2</v>
      </c>
      <c r="C24">
        <v>2</v>
      </c>
      <c r="D24">
        <v>4</v>
      </c>
      <c r="E24" s="51">
        <v>3.2229116160814906</v>
      </c>
      <c r="F24" s="51">
        <v>7.0366262842044502</v>
      </c>
      <c r="G24" s="51">
        <v>1.7974837891563777</v>
      </c>
      <c r="H24" s="51">
        <v>35.094980347302482</v>
      </c>
      <c r="I24" s="51">
        <v>54.058431362222301</v>
      </c>
      <c r="J24" s="51">
        <v>2.0124782171143933</v>
      </c>
      <c r="K24" s="51">
        <v>7.7278932120650481</v>
      </c>
      <c r="L24" s="51">
        <v>8.2250851610518652</v>
      </c>
      <c r="M24" s="51">
        <v>0.74940905204515185</v>
      </c>
      <c r="N24" s="51">
        <v>57.664989455086179</v>
      </c>
      <c r="O24" s="51">
        <v>20.796748945694006</v>
      </c>
      <c r="P24" s="51">
        <v>12.563767386122793</v>
      </c>
      <c r="Q24" s="51">
        <v>171.251</v>
      </c>
      <c r="R24" s="51">
        <v>158.30000000000001</v>
      </c>
      <c r="S24" s="51">
        <v>10.1746</v>
      </c>
      <c r="T24" s="51">
        <v>16.63</v>
      </c>
      <c r="U24">
        <v>9</v>
      </c>
      <c r="V24">
        <v>8</v>
      </c>
      <c r="W24">
        <v>8</v>
      </c>
      <c r="X24">
        <v>12</v>
      </c>
      <c r="Y24">
        <v>19</v>
      </c>
      <c r="Z24">
        <v>12</v>
      </c>
      <c r="AA24">
        <v>0</v>
      </c>
      <c r="AB24">
        <v>41</v>
      </c>
      <c r="AC24">
        <v>2</v>
      </c>
      <c r="AD24">
        <v>1</v>
      </c>
      <c r="AE24">
        <v>17</v>
      </c>
      <c r="AF24">
        <v>14</v>
      </c>
      <c r="AG24">
        <v>14</v>
      </c>
      <c r="AH24">
        <v>3</v>
      </c>
      <c r="AI24">
        <v>0</v>
      </c>
      <c r="AJ24">
        <v>2</v>
      </c>
      <c r="AK24">
        <v>0</v>
      </c>
      <c r="AL24">
        <v>1</v>
      </c>
      <c r="AM24">
        <v>0</v>
      </c>
      <c r="AN24">
        <v>0</v>
      </c>
      <c r="AO24">
        <v>13</v>
      </c>
      <c r="AP24">
        <v>0</v>
      </c>
      <c r="AQ24">
        <v>1</v>
      </c>
      <c r="AR24">
        <v>16</v>
      </c>
      <c r="AS24">
        <v>13</v>
      </c>
      <c r="AT24">
        <v>13</v>
      </c>
      <c r="AU24">
        <v>3</v>
      </c>
      <c r="AV24">
        <v>0</v>
      </c>
      <c r="AW24">
        <v>2</v>
      </c>
      <c r="AX24">
        <v>0</v>
      </c>
      <c r="AY24">
        <v>1</v>
      </c>
      <c r="AZ24">
        <v>0</v>
      </c>
      <c r="BA24">
        <v>10</v>
      </c>
      <c r="BB24">
        <v>4</v>
      </c>
      <c r="BC24">
        <v>5</v>
      </c>
      <c r="BD24">
        <v>6</v>
      </c>
      <c r="BE24">
        <v>1</v>
      </c>
      <c r="BF24">
        <v>0</v>
      </c>
      <c r="BG24">
        <v>1</v>
      </c>
      <c r="BH24">
        <v>1</v>
      </c>
      <c r="BI24">
        <v>1</v>
      </c>
      <c r="BJ24">
        <v>0</v>
      </c>
      <c r="BK24">
        <v>0</v>
      </c>
      <c r="BL24">
        <v>1</v>
      </c>
      <c r="BM24">
        <v>0</v>
      </c>
      <c r="BN24">
        <v>1</v>
      </c>
      <c r="BO24">
        <v>0</v>
      </c>
      <c r="BP24">
        <v>1</v>
      </c>
      <c r="BQ24">
        <v>1</v>
      </c>
      <c r="BR24">
        <v>1</v>
      </c>
      <c r="BS24">
        <v>0</v>
      </c>
      <c r="BT24">
        <v>0</v>
      </c>
      <c r="BU24">
        <v>1</v>
      </c>
      <c r="BV24">
        <v>0</v>
      </c>
    </row>
    <row r="25" spans="1:74" x14ac:dyDescent="0.2">
      <c r="A25">
        <v>129</v>
      </c>
      <c r="B25">
        <v>2</v>
      </c>
      <c r="C25">
        <v>1</v>
      </c>
      <c r="D25">
        <v>2</v>
      </c>
      <c r="E25" s="51">
        <v>0</v>
      </c>
      <c r="F25" s="51">
        <v>0</v>
      </c>
      <c r="G25" s="51">
        <v>0</v>
      </c>
      <c r="H25" s="51">
        <v>35.345109933070994</v>
      </c>
      <c r="I25" s="51">
        <v>64.654890066928985</v>
      </c>
      <c r="J25" s="51">
        <v>0</v>
      </c>
      <c r="K25" s="51">
        <v>0</v>
      </c>
      <c r="L25" s="51">
        <v>0.75998846918400342</v>
      </c>
      <c r="M25" s="51">
        <v>0.33638778597948438</v>
      </c>
      <c r="N25" s="51">
        <v>37.927411926151464</v>
      </c>
      <c r="O25" s="51">
        <v>60.666125652088063</v>
      </c>
      <c r="P25" s="51">
        <v>0.31008616659696064</v>
      </c>
      <c r="Q25" s="51">
        <v>599.77584000000013</v>
      </c>
      <c r="R25" s="51">
        <v>252.26</v>
      </c>
      <c r="S25" s="51">
        <v>317.89600000000002</v>
      </c>
      <c r="T25" s="51">
        <v>311.52</v>
      </c>
      <c r="U25">
        <v>0</v>
      </c>
      <c r="V25">
        <v>0</v>
      </c>
      <c r="W25">
        <v>0</v>
      </c>
      <c r="X25">
        <v>2</v>
      </c>
      <c r="Y25">
        <v>3</v>
      </c>
      <c r="Z25">
        <v>0</v>
      </c>
      <c r="AA25">
        <v>0</v>
      </c>
      <c r="AB25">
        <v>45</v>
      </c>
      <c r="AC25">
        <v>0</v>
      </c>
      <c r="AD25">
        <v>0</v>
      </c>
      <c r="AE25">
        <v>0</v>
      </c>
      <c r="AF25">
        <v>0</v>
      </c>
      <c r="AG25">
        <v>0</v>
      </c>
      <c r="AH25">
        <v>0</v>
      </c>
      <c r="AI25">
        <v>0</v>
      </c>
      <c r="AJ25">
        <v>0</v>
      </c>
      <c r="AK25">
        <v>0</v>
      </c>
      <c r="AL25">
        <v>0</v>
      </c>
      <c r="AM25">
        <v>0</v>
      </c>
      <c r="AN25">
        <v>0</v>
      </c>
      <c r="AO25">
        <v>29</v>
      </c>
      <c r="AP25">
        <v>0</v>
      </c>
      <c r="AQ25">
        <v>2</v>
      </c>
      <c r="AR25">
        <v>0</v>
      </c>
      <c r="AS25">
        <v>0</v>
      </c>
      <c r="AT25">
        <v>0</v>
      </c>
      <c r="AU25">
        <v>0</v>
      </c>
      <c r="AV25">
        <v>0</v>
      </c>
      <c r="AW25">
        <v>0</v>
      </c>
      <c r="AX25">
        <v>0</v>
      </c>
      <c r="AY25">
        <v>0</v>
      </c>
      <c r="AZ25">
        <v>0</v>
      </c>
      <c r="BA25">
        <v>0</v>
      </c>
      <c r="BB25">
        <v>0</v>
      </c>
      <c r="BC25">
        <v>0</v>
      </c>
      <c r="BD25">
        <v>0</v>
      </c>
      <c r="BE25">
        <v>0</v>
      </c>
      <c r="BF25">
        <v>0</v>
      </c>
      <c r="BG25">
        <v>0</v>
      </c>
      <c r="BH25">
        <v>0</v>
      </c>
      <c r="BI25">
        <v>0</v>
      </c>
      <c r="BJ25">
        <v>0</v>
      </c>
      <c r="BK25">
        <v>0</v>
      </c>
      <c r="BL25">
        <v>0</v>
      </c>
      <c r="BM25">
        <v>0</v>
      </c>
      <c r="BN25">
        <v>0</v>
      </c>
      <c r="BO25">
        <v>0</v>
      </c>
      <c r="BP25">
        <v>0</v>
      </c>
      <c r="BQ25">
        <v>0</v>
      </c>
      <c r="BR25">
        <v>0</v>
      </c>
      <c r="BS25">
        <v>0</v>
      </c>
      <c r="BT25">
        <v>0</v>
      </c>
      <c r="BU25">
        <v>0</v>
      </c>
      <c r="BV25">
        <v>0</v>
      </c>
    </row>
    <row r="26" spans="1:74" x14ac:dyDescent="0.2">
      <c r="A26">
        <v>133</v>
      </c>
      <c r="B26">
        <v>2</v>
      </c>
      <c r="C26">
        <v>3</v>
      </c>
      <c r="D26">
        <v>6</v>
      </c>
      <c r="K26" s="51">
        <v>6.3053009756604483</v>
      </c>
      <c r="L26" s="51">
        <v>8.5319245595344331</v>
      </c>
      <c r="M26" s="51">
        <v>1.9641672052370651</v>
      </c>
      <c r="N26" s="51">
        <v>39.83044726270959</v>
      </c>
      <c r="O26" s="51">
        <v>45.360674735107644</v>
      </c>
      <c r="P26" s="51">
        <v>4.3127862374112791</v>
      </c>
      <c r="S26" s="51">
        <v>29.323799999999999</v>
      </c>
      <c r="T26" s="51">
        <v>112.06</v>
      </c>
      <c r="X26">
        <v>14</v>
      </c>
      <c r="Y26">
        <v>12</v>
      </c>
      <c r="Z26">
        <v>1</v>
      </c>
      <c r="AN26">
        <v>0</v>
      </c>
      <c r="AO26">
        <v>33</v>
      </c>
      <c r="AP26">
        <v>0</v>
      </c>
      <c r="AQ26">
        <v>0</v>
      </c>
      <c r="AR26">
        <v>15</v>
      </c>
      <c r="AS26">
        <v>14</v>
      </c>
      <c r="AT26">
        <v>14</v>
      </c>
      <c r="AU26">
        <v>1</v>
      </c>
      <c r="AV26">
        <v>0</v>
      </c>
      <c r="AW26">
        <v>1</v>
      </c>
      <c r="AX26">
        <v>0</v>
      </c>
      <c r="AY26">
        <v>0</v>
      </c>
      <c r="AZ26">
        <v>0</v>
      </c>
      <c r="BC26">
        <v>14</v>
      </c>
      <c r="BD26">
        <v>1</v>
      </c>
      <c r="BN26">
        <v>1</v>
      </c>
      <c r="BO26">
        <v>0</v>
      </c>
      <c r="BP26">
        <v>1</v>
      </c>
      <c r="BQ26">
        <v>1</v>
      </c>
      <c r="BR26">
        <v>1</v>
      </c>
      <c r="BS26">
        <v>0</v>
      </c>
      <c r="BT26">
        <v>0</v>
      </c>
      <c r="BU26">
        <v>0</v>
      </c>
      <c r="BV26">
        <v>0</v>
      </c>
    </row>
    <row r="27" spans="1:74" x14ac:dyDescent="0.2">
      <c r="A27">
        <v>136</v>
      </c>
      <c r="B27">
        <v>2</v>
      </c>
      <c r="C27">
        <v>2</v>
      </c>
      <c r="D27">
        <v>4</v>
      </c>
      <c r="E27" s="51">
        <v>0</v>
      </c>
      <c r="F27" s="51">
        <v>0</v>
      </c>
      <c r="G27" s="51">
        <v>1.7703038517945968</v>
      </c>
      <c r="H27" s="51">
        <v>17.439453470099004</v>
      </c>
      <c r="I27" s="51">
        <v>80.790242678106424</v>
      </c>
      <c r="J27" s="51">
        <v>0</v>
      </c>
      <c r="K27" s="51">
        <v>0</v>
      </c>
      <c r="L27" s="51">
        <v>1.3466515884095449</v>
      </c>
      <c r="M27" s="51">
        <v>4.0082227698240391</v>
      </c>
      <c r="N27" s="51">
        <v>24.16937619622318</v>
      </c>
      <c r="O27" s="51">
        <v>67.343685279432535</v>
      </c>
      <c r="P27" s="51">
        <v>3.1320641661106525</v>
      </c>
      <c r="Q27" s="51">
        <v>600.62587499999995</v>
      </c>
      <c r="R27" s="51">
        <v>312.27999999999997</v>
      </c>
      <c r="S27" s="51">
        <v>429.89100000000002</v>
      </c>
      <c r="T27" s="51">
        <v>353.48</v>
      </c>
      <c r="U27">
        <v>0</v>
      </c>
      <c r="V27">
        <v>0</v>
      </c>
      <c r="W27">
        <v>0</v>
      </c>
      <c r="X27">
        <v>4</v>
      </c>
      <c r="Y27">
        <v>4</v>
      </c>
      <c r="Z27">
        <v>1</v>
      </c>
      <c r="AA27">
        <v>0</v>
      </c>
      <c r="AB27">
        <v>34</v>
      </c>
      <c r="AC27">
        <v>0</v>
      </c>
      <c r="AD27">
        <v>0</v>
      </c>
      <c r="AE27">
        <v>0</v>
      </c>
      <c r="AF27">
        <v>0</v>
      </c>
      <c r="AG27">
        <v>0</v>
      </c>
      <c r="AH27">
        <v>0</v>
      </c>
      <c r="AI27">
        <v>0</v>
      </c>
      <c r="AJ27">
        <v>0</v>
      </c>
      <c r="AK27">
        <v>0</v>
      </c>
      <c r="AL27">
        <v>0</v>
      </c>
      <c r="AM27">
        <v>0</v>
      </c>
      <c r="AN27">
        <v>0</v>
      </c>
      <c r="AO27">
        <v>42</v>
      </c>
      <c r="AP27">
        <v>2</v>
      </c>
      <c r="AQ27">
        <v>6</v>
      </c>
      <c r="AR27">
        <v>0</v>
      </c>
      <c r="AS27">
        <v>0</v>
      </c>
      <c r="AT27">
        <v>0</v>
      </c>
      <c r="AU27">
        <v>0</v>
      </c>
      <c r="AV27">
        <v>0</v>
      </c>
      <c r="AW27">
        <v>0</v>
      </c>
      <c r="AX27">
        <v>0</v>
      </c>
      <c r="AY27">
        <v>0</v>
      </c>
      <c r="AZ27">
        <v>0</v>
      </c>
      <c r="BA27">
        <v>0</v>
      </c>
      <c r="BB27">
        <v>0</v>
      </c>
      <c r="BC27">
        <v>0</v>
      </c>
      <c r="BD27">
        <v>0</v>
      </c>
      <c r="BE27">
        <v>0</v>
      </c>
      <c r="BF27">
        <v>0</v>
      </c>
      <c r="BG27">
        <v>0</v>
      </c>
      <c r="BH27">
        <v>0</v>
      </c>
      <c r="BI27">
        <v>0</v>
      </c>
      <c r="BJ27">
        <v>0</v>
      </c>
      <c r="BK27">
        <v>0</v>
      </c>
      <c r="BL27">
        <v>0</v>
      </c>
      <c r="BM27">
        <v>0</v>
      </c>
      <c r="BN27">
        <v>0</v>
      </c>
      <c r="BO27">
        <v>0</v>
      </c>
      <c r="BP27">
        <v>1</v>
      </c>
      <c r="BQ27">
        <v>0</v>
      </c>
      <c r="BR27">
        <v>0</v>
      </c>
      <c r="BS27">
        <v>0</v>
      </c>
      <c r="BT27">
        <v>0</v>
      </c>
      <c r="BU27">
        <v>0</v>
      </c>
      <c r="BV27">
        <v>0</v>
      </c>
    </row>
    <row r="28" spans="1:74" x14ac:dyDescent="0.2">
      <c r="A28">
        <v>148</v>
      </c>
      <c r="B28">
        <v>2</v>
      </c>
      <c r="C28">
        <v>2</v>
      </c>
      <c r="D28">
        <v>4</v>
      </c>
      <c r="E28" s="51">
        <v>0</v>
      </c>
      <c r="F28" s="51">
        <v>0</v>
      </c>
      <c r="G28" s="51">
        <v>1.6926843104107487</v>
      </c>
      <c r="H28" s="51">
        <v>19.228989380398318</v>
      </c>
      <c r="I28" s="51">
        <v>79.078326309190956</v>
      </c>
      <c r="J28" s="51">
        <v>0</v>
      </c>
      <c r="K28" s="51">
        <v>6.0656843270606258</v>
      </c>
      <c r="L28" s="51">
        <v>19.332687723514553</v>
      </c>
      <c r="M28" s="51">
        <v>2.2597834251285094</v>
      </c>
      <c r="N28" s="51">
        <v>48.532298511352948</v>
      </c>
      <c r="O28" s="51">
        <v>26.266494617810647</v>
      </c>
      <c r="P28" s="51">
        <v>3.60873572219334</v>
      </c>
      <c r="Q28" s="51">
        <v>601.58470999999986</v>
      </c>
      <c r="R28" s="51">
        <v>335.64</v>
      </c>
      <c r="S28" s="51">
        <v>56.5227</v>
      </c>
      <c r="T28" s="51">
        <v>77.2</v>
      </c>
      <c r="U28">
        <v>0</v>
      </c>
      <c r="V28">
        <v>0</v>
      </c>
      <c r="W28">
        <v>0</v>
      </c>
      <c r="X28">
        <v>15</v>
      </c>
      <c r="Y28">
        <v>7</v>
      </c>
      <c r="Z28">
        <v>0</v>
      </c>
      <c r="AA28">
        <v>0</v>
      </c>
      <c r="AB28">
        <v>50</v>
      </c>
      <c r="AC28">
        <v>0</v>
      </c>
      <c r="AD28">
        <v>0</v>
      </c>
      <c r="AE28">
        <v>0</v>
      </c>
      <c r="AF28">
        <v>0</v>
      </c>
      <c r="AG28">
        <v>0</v>
      </c>
      <c r="AH28">
        <v>0</v>
      </c>
      <c r="AI28">
        <v>0</v>
      </c>
      <c r="AJ28">
        <v>0</v>
      </c>
      <c r="AK28">
        <v>0</v>
      </c>
      <c r="AL28">
        <v>0</v>
      </c>
      <c r="AM28">
        <v>0</v>
      </c>
      <c r="AN28">
        <v>0</v>
      </c>
      <c r="AO28">
        <v>21</v>
      </c>
      <c r="AP28">
        <v>2</v>
      </c>
      <c r="AQ28">
        <v>7</v>
      </c>
      <c r="AR28">
        <v>27</v>
      </c>
      <c r="AS28">
        <v>19</v>
      </c>
      <c r="AT28">
        <v>19</v>
      </c>
      <c r="AU28">
        <v>8</v>
      </c>
      <c r="AV28">
        <v>0</v>
      </c>
      <c r="AW28">
        <v>7</v>
      </c>
      <c r="AX28">
        <v>0</v>
      </c>
      <c r="AY28">
        <v>1</v>
      </c>
      <c r="AZ28">
        <v>0</v>
      </c>
      <c r="BA28">
        <v>0</v>
      </c>
      <c r="BB28">
        <v>0</v>
      </c>
      <c r="BC28">
        <v>26</v>
      </c>
      <c r="BD28">
        <v>0</v>
      </c>
      <c r="BE28">
        <v>0</v>
      </c>
      <c r="BF28">
        <v>0</v>
      </c>
      <c r="BG28">
        <v>0</v>
      </c>
      <c r="BH28">
        <v>0</v>
      </c>
      <c r="BI28">
        <v>0</v>
      </c>
      <c r="BJ28">
        <v>0</v>
      </c>
      <c r="BK28">
        <v>0</v>
      </c>
      <c r="BL28">
        <v>0</v>
      </c>
      <c r="BM28">
        <v>0</v>
      </c>
      <c r="BN28">
        <v>1</v>
      </c>
      <c r="BO28">
        <v>0</v>
      </c>
      <c r="BP28">
        <v>0</v>
      </c>
      <c r="BQ28">
        <v>1</v>
      </c>
      <c r="BR28">
        <v>1</v>
      </c>
      <c r="BS28">
        <v>0</v>
      </c>
      <c r="BT28">
        <v>0</v>
      </c>
      <c r="BU28">
        <v>1</v>
      </c>
      <c r="BV28">
        <v>0</v>
      </c>
    </row>
    <row r="29" spans="1:74" x14ac:dyDescent="0.2">
      <c r="A29">
        <v>151</v>
      </c>
      <c r="B29">
        <v>2</v>
      </c>
      <c r="C29">
        <v>3</v>
      </c>
      <c r="D29">
        <v>6</v>
      </c>
      <c r="E29" s="51">
        <v>2.9242086843327293</v>
      </c>
      <c r="F29" s="51">
        <v>3.0176642884537515</v>
      </c>
      <c r="G29" s="51">
        <v>8.2205967448101944</v>
      </c>
      <c r="H29" s="51">
        <v>19.815607728512308</v>
      </c>
      <c r="I29" s="51">
        <v>62.834780721497822</v>
      </c>
      <c r="J29" s="51">
        <v>6.1113505167259214</v>
      </c>
      <c r="K29" s="51">
        <v>2.2239788036222587</v>
      </c>
      <c r="L29" s="51">
        <v>1.3961787549059812</v>
      </c>
      <c r="M29" s="51">
        <v>7.4718853030625461</v>
      </c>
      <c r="N29" s="51">
        <v>36.200670567318383</v>
      </c>
      <c r="O29" s="51">
        <v>45.729331319614097</v>
      </c>
      <c r="P29" s="51">
        <v>7.4808122854183203</v>
      </c>
      <c r="Q29" s="51">
        <v>215.74100000000001</v>
      </c>
      <c r="R29" s="51">
        <v>163.13999999999999</v>
      </c>
      <c r="S29" s="51">
        <v>181.90100000000001</v>
      </c>
      <c r="T29" s="51">
        <v>26.03</v>
      </c>
      <c r="U29">
        <v>9</v>
      </c>
      <c r="V29">
        <v>8</v>
      </c>
      <c r="W29">
        <v>8</v>
      </c>
      <c r="X29">
        <v>4</v>
      </c>
      <c r="Y29">
        <v>11</v>
      </c>
      <c r="Z29">
        <v>7</v>
      </c>
      <c r="AA29">
        <v>2</v>
      </c>
      <c r="AB29">
        <v>92</v>
      </c>
      <c r="AC29">
        <v>2</v>
      </c>
      <c r="AD29">
        <v>15</v>
      </c>
      <c r="AE29">
        <v>10</v>
      </c>
      <c r="AF29">
        <v>5</v>
      </c>
      <c r="AG29">
        <v>5</v>
      </c>
      <c r="AH29">
        <v>5</v>
      </c>
      <c r="AI29">
        <v>0</v>
      </c>
      <c r="AJ29">
        <v>4</v>
      </c>
      <c r="AK29">
        <v>0</v>
      </c>
      <c r="AL29">
        <v>1</v>
      </c>
      <c r="AM29">
        <v>0</v>
      </c>
      <c r="AN29">
        <v>0</v>
      </c>
      <c r="AO29">
        <v>12</v>
      </c>
      <c r="AP29">
        <v>0</v>
      </c>
      <c r="AQ29">
        <v>6</v>
      </c>
      <c r="AR29">
        <v>10</v>
      </c>
      <c r="AS29">
        <v>7</v>
      </c>
      <c r="AT29">
        <v>7</v>
      </c>
      <c r="AU29">
        <v>3</v>
      </c>
      <c r="AV29">
        <v>0</v>
      </c>
      <c r="AW29">
        <v>1</v>
      </c>
      <c r="AX29">
        <v>0</v>
      </c>
      <c r="AY29">
        <v>0</v>
      </c>
      <c r="AZ29">
        <v>2</v>
      </c>
      <c r="BA29">
        <v>6</v>
      </c>
      <c r="BB29">
        <v>4</v>
      </c>
      <c r="BC29">
        <v>6</v>
      </c>
      <c r="BD29">
        <v>3</v>
      </c>
      <c r="BE29">
        <v>1</v>
      </c>
      <c r="BF29">
        <v>1</v>
      </c>
      <c r="BG29">
        <v>1</v>
      </c>
      <c r="BH29">
        <v>1</v>
      </c>
      <c r="BI29">
        <v>1</v>
      </c>
      <c r="BJ29">
        <v>0</v>
      </c>
      <c r="BK29">
        <v>0</v>
      </c>
      <c r="BL29">
        <v>1</v>
      </c>
      <c r="BM29">
        <v>0</v>
      </c>
      <c r="BN29">
        <v>1</v>
      </c>
      <c r="BO29">
        <v>0</v>
      </c>
      <c r="BP29">
        <v>1</v>
      </c>
      <c r="BQ29">
        <v>1</v>
      </c>
      <c r="BR29">
        <v>1</v>
      </c>
      <c r="BS29">
        <v>1</v>
      </c>
      <c r="BT29">
        <v>0</v>
      </c>
      <c r="BU29">
        <v>0</v>
      </c>
      <c r="BV29">
        <v>0</v>
      </c>
    </row>
    <row r="30" spans="1:74" x14ac:dyDescent="0.2">
      <c r="A30">
        <v>153</v>
      </c>
      <c r="B30">
        <v>2</v>
      </c>
      <c r="C30">
        <v>1</v>
      </c>
      <c r="D30">
        <v>2</v>
      </c>
      <c r="E30" s="51">
        <v>0</v>
      </c>
      <c r="F30" s="51">
        <v>0.6617600988152158</v>
      </c>
      <c r="G30" s="51">
        <v>4.0106253905064788</v>
      </c>
      <c r="H30" s="51">
        <v>27.901683314040447</v>
      </c>
      <c r="I30" s="51">
        <v>62.524208450627825</v>
      </c>
      <c r="J30" s="51">
        <v>4.672385986697698</v>
      </c>
      <c r="K30" s="51">
        <v>6.7304180531030804</v>
      </c>
      <c r="L30" s="51">
        <v>9.7300597055175793</v>
      </c>
      <c r="M30" s="51">
        <v>1.1671178108520628</v>
      </c>
      <c r="N30" s="51">
        <v>46.408656265326229</v>
      </c>
      <c r="O30" s="51">
        <v>41.071032391824716</v>
      </c>
      <c r="P30" s="51">
        <v>1.6231338264793806</v>
      </c>
      <c r="Q30" s="51">
        <v>164.79300000000001</v>
      </c>
      <c r="R30" s="51">
        <v>259.14</v>
      </c>
      <c r="S30" s="51">
        <v>156.477</v>
      </c>
      <c r="T30" s="51">
        <v>146.61000000000001</v>
      </c>
      <c r="U30">
        <v>4</v>
      </c>
      <c r="V30">
        <v>10</v>
      </c>
      <c r="W30">
        <v>7</v>
      </c>
      <c r="X30">
        <v>17</v>
      </c>
      <c r="Y30">
        <v>7</v>
      </c>
      <c r="Z30">
        <v>3</v>
      </c>
      <c r="AA30">
        <v>0</v>
      </c>
      <c r="AB30">
        <v>40</v>
      </c>
      <c r="AC30">
        <v>1</v>
      </c>
      <c r="AD30">
        <v>7</v>
      </c>
      <c r="AE30">
        <v>0</v>
      </c>
      <c r="AF30">
        <v>0</v>
      </c>
      <c r="AG30">
        <v>0</v>
      </c>
      <c r="AH30">
        <v>0</v>
      </c>
      <c r="AI30">
        <v>0</v>
      </c>
      <c r="AJ30">
        <v>0</v>
      </c>
      <c r="AK30">
        <v>0</v>
      </c>
      <c r="AL30">
        <v>0</v>
      </c>
      <c r="AM30">
        <v>0</v>
      </c>
      <c r="AN30">
        <v>0</v>
      </c>
      <c r="AO30">
        <v>36</v>
      </c>
      <c r="AP30">
        <v>0</v>
      </c>
      <c r="AQ30">
        <v>0</v>
      </c>
      <c r="AR30">
        <v>13</v>
      </c>
      <c r="AS30">
        <v>9</v>
      </c>
      <c r="AT30">
        <v>9</v>
      </c>
      <c r="AU30">
        <v>4</v>
      </c>
      <c r="AV30">
        <v>0</v>
      </c>
      <c r="AW30">
        <v>0</v>
      </c>
      <c r="AX30">
        <v>0</v>
      </c>
      <c r="AY30">
        <v>0</v>
      </c>
      <c r="AZ30">
        <v>4</v>
      </c>
      <c r="BA30">
        <v>0</v>
      </c>
      <c r="BB30">
        <v>0</v>
      </c>
      <c r="BC30">
        <v>19</v>
      </c>
      <c r="BD30">
        <v>2</v>
      </c>
      <c r="BE30">
        <v>0</v>
      </c>
      <c r="BF30">
        <v>0</v>
      </c>
      <c r="BG30">
        <v>1</v>
      </c>
      <c r="BH30">
        <v>0</v>
      </c>
      <c r="BI30">
        <v>0</v>
      </c>
      <c r="BJ30">
        <v>0</v>
      </c>
      <c r="BK30">
        <v>0</v>
      </c>
      <c r="BL30">
        <v>0</v>
      </c>
      <c r="BM30">
        <v>0</v>
      </c>
      <c r="BN30">
        <v>1</v>
      </c>
      <c r="BO30">
        <v>0</v>
      </c>
      <c r="BP30">
        <v>1</v>
      </c>
      <c r="BQ30">
        <v>1</v>
      </c>
      <c r="BR30">
        <v>0</v>
      </c>
      <c r="BS30">
        <v>1</v>
      </c>
      <c r="BT30">
        <v>0</v>
      </c>
      <c r="BU30">
        <v>0</v>
      </c>
      <c r="BV30">
        <v>0</v>
      </c>
    </row>
    <row r="31" spans="1:74" x14ac:dyDescent="0.2">
      <c r="A31">
        <v>156</v>
      </c>
      <c r="B31">
        <v>2</v>
      </c>
      <c r="C31">
        <v>2</v>
      </c>
      <c r="D31">
        <v>4</v>
      </c>
      <c r="E31" s="51">
        <v>0</v>
      </c>
      <c r="F31" s="51">
        <v>0.10500892443541161</v>
      </c>
      <c r="G31" s="51">
        <v>3.425225808948821</v>
      </c>
      <c r="H31" s="51">
        <v>35.603267970422955</v>
      </c>
      <c r="I31" s="51">
        <v>51.538645674512019</v>
      </c>
      <c r="J31" s="51">
        <v>8.9340673259969865</v>
      </c>
      <c r="K31" s="51">
        <v>3.2046752504014648</v>
      </c>
      <c r="L31" s="51">
        <v>2.4359651963329156</v>
      </c>
      <c r="M31" s="51">
        <v>2.2111249490217038</v>
      </c>
      <c r="N31" s="51">
        <v>34.06072669239154</v>
      </c>
      <c r="O31" s="51">
        <v>59.926609957212371</v>
      </c>
      <c r="P31" s="51">
        <v>1.3655732050414875</v>
      </c>
      <c r="Q31" s="51">
        <v>513.70399999999995</v>
      </c>
      <c r="R31" s="51">
        <v>210.45</v>
      </c>
      <c r="S31" s="51">
        <v>493.77199999999999</v>
      </c>
      <c r="T31" s="51">
        <v>317.17</v>
      </c>
      <c r="U31">
        <v>1</v>
      </c>
      <c r="V31">
        <v>4</v>
      </c>
      <c r="W31">
        <v>3</v>
      </c>
      <c r="X31">
        <v>6</v>
      </c>
      <c r="Y31">
        <v>6</v>
      </c>
      <c r="Z31">
        <v>0</v>
      </c>
      <c r="AA31">
        <v>0</v>
      </c>
      <c r="AB31">
        <v>49</v>
      </c>
      <c r="AC31">
        <v>0</v>
      </c>
      <c r="AD31">
        <v>18</v>
      </c>
      <c r="AE31">
        <v>0</v>
      </c>
      <c r="AF31">
        <v>0</v>
      </c>
      <c r="AG31">
        <v>0</v>
      </c>
      <c r="AH31">
        <v>0</v>
      </c>
      <c r="AI31">
        <v>0</v>
      </c>
      <c r="AJ31">
        <v>0</v>
      </c>
      <c r="AK31">
        <v>0</v>
      </c>
      <c r="AL31">
        <v>0</v>
      </c>
      <c r="AM31">
        <v>0</v>
      </c>
      <c r="AN31">
        <v>0</v>
      </c>
      <c r="AO31">
        <v>32</v>
      </c>
      <c r="AP31">
        <v>0</v>
      </c>
      <c r="AQ31">
        <v>0</v>
      </c>
      <c r="AR31">
        <v>7</v>
      </c>
      <c r="AS31">
        <v>6</v>
      </c>
      <c r="AT31">
        <v>6</v>
      </c>
      <c r="AU31">
        <v>1</v>
      </c>
      <c r="AV31">
        <v>0</v>
      </c>
      <c r="AW31">
        <v>0</v>
      </c>
      <c r="AX31">
        <v>0</v>
      </c>
      <c r="AY31">
        <v>1</v>
      </c>
      <c r="AZ31">
        <v>0</v>
      </c>
      <c r="BA31">
        <v>0</v>
      </c>
      <c r="BB31">
        <v>0</v>
      </c>
      <c r="BC31">
        <v>6</v>
      </c>
      <c r="BD31">
        <v>0</v>
      </c>
      <c r="BE31">
        <v>0</v>
      </c>
      <c r="BF31">
        <v>0</v>
      </c>
      <c r="BG31">
        <v>1</v>
      </c>
      <c r="BH31">
        <v>0</v>
      </c>
      <c r="BI31">
        <v>0</v>
      </c>
      <c r="BJ31">
        <v>0</v>
      </c>
      <c r="BK31">
        <v>0</v>
      </c>
      <c r="BL31">
        <v>0</v>
      </c>
      <c r="BM31">
        <v>0</v>
      </c>
      <c r="BN31">
        <v>1</v>
      </c>
      <c r="BO31">
        <v>0</v>
      </c>
      <c r="BP31">
        <v>0</v>
      </c>
      <c r="BQ31">
        <v>1</v>
      </c>
      <c r="BR31">
        <v>0</v>
      </c>
      <c r="BS31">
        <v>0</v>
      </c>
      <c r="BT31">
        <v>0</v>
      </c>
      <c r="BU31">
        <v>1</v>
      </c>
      <c r="BV31">
        <v>0</v>
      </c>
    </row>
    <row r="32" spans="1:74" x14ac:dyDescent="0.2">
      <c r="A32">
        <v>158</v>
      </c>
      <c r="B32">
        <v>2</v>
      </c>
      <c r="C32">
        <v>1</v>
      </c>
      <c r="D32">
        <v>2</v>
      </c>
      <c r="E32" s="51">
        <v>4.3992208277260767</v>
      </c>
      <c r="F32" s="51">
        <v>7.4908477303881309</v>
      </c>
      <c r="G32" s="51">
        <v>0.93396947492175675</v>
      </c>
      <c r="H32" s="51">
        <v>22.028642524868026</v>
      </c>
      <c r="I32" s="51">
        <v>63.710422984547954</v>
      </c>
      <c r="J32" s="51">
        <v>5.8361172852741268</v>
      </c>
      <c r="K32" s="51">
        <v>8.0903433706341641</v>
      </c>
      <c r="L32" s="51">
        <v>5.7981489264492243</v>
      </c>
      <c r="M32" s="51">
        <v>0.36845120650427265</v>
      </c>
      <c r="N32" s="51">
        <v>62.477594521508642</v>
      </c>
      <c r="O32" s="51">
        <v>23.40420568732436</v>
      </c>
      <c r="P32" s="51">
        <v>7.9515996582134623</v>
      </c>
      <c r="Q32" s="51">
        <v>223.47399999999999</v>
      </c>
      <c r="R32" s="51">
        <v>260.27</v>
      </c>
      <c r="S32" s="51">
        <v>29.132200000000001</v>
      </c>
      <c r="T32" s="51">
        <v>36.97</v>
      </c>
      <c r="U32">
        <v>8</v>
      </c>
      <c r="V32">
        <v>9</v>
      </c>
      <c r="W32">
        <v>16</v>
      </c>
      <c r="X32">
        <v>9</v>
      </c>
      <c r="Y32">
        <v>14</v>
      </c>
      <c r="Z32">
        <v>1</v>
      </c>
      <c r="AA32">
        <v>0</v>
      </c>
      <c r="AB32">
        <v>36</v>
      </c>
      <c r="AC32">
        <v>0</v>
      </c>
      <c r="AD32">
        <v>0</v>
      </c>
      <c r="AE32">
        <v>16</v>
      </c>
      <c r="AF32">
        <v>7</v>
      </c>
      <c r="AG32">
        <v>7</v>
      </c>
      <c r="AH32">
        <v>9</v>
      </c>
      <c r="AI32">
        <v>0</v>
      </c>
      <c r="AJ32">
        <v>7</v>
      </c>
      <c r="AK32">
        <v>0</v>
      </c>
      <c r="AL32">
        <v>2</v>
      </c>
      <c r="AM32">
        <v>0</v>
      </c>
      <c r="AN32">
        <v>0</v>
      </c>
      <c r="AO32">
        <v>20</v>
      </c>
      <c r="AP32">
        <v>0</v>
      </c>
      <c r="AQ32">
        <v>0</v>
      </c>
      <c r="AR32">
        <v>16</v>
      </c>
      <c r="AS32">
        <v>9</v>
      </c>
      <c r="AT32">
        <v>9</v>
      </c>
      <c r="AU32">
        <v>7</v>
      </c>
      <c r="AV32">
        <v>0</v>
      </c>
      <c r="AW32">
        <v>3</v>
      </c>
      <c r="AX32">
        <v>0</v>
      </c>
      <c r="AY32">
        <v>2</v>
      </c>
      <c r="AZ32">
        <v>2</v>
      </c>
      <c r="BA32">
        <v>11</v>
      </c>
      <c r="BB32">
        <v>6</v>
      </c>
      <c r="BC32">
        <v>10</v>
      </c>
      <c r="BD32">
        <v>1</v>
      </c>
      <c r="BE32">
        <v>1</v>
      </c>
      <c r="BF32">
        <v>0</v>
      </c>
      <c r="BG32">
        <v>1</v>
      </c>
      <c r="BH32">
        <v>1</v>
      </c>
      <c r="BI32">
        <v>1</v>
      </c>
      <c r="BJ32">
        <v>0</v>
      </c>
      <c r="BK32">
        <v>0</v>
      </c>
      <c r="BL32">
        <v>1</v>
      </c>
      <c r="BM32">
        <v>0</v>
      </c>
      <c r="BN32">
        <v>1</v>
      </c>
      <c r="BO32">
        <v>0</v>
      </c>
      <c r="BP32">
        <v>1</v>
      </c>
      <c r="BQ32">
        <v>1</v>
      </c>
      <c r="BR32">
        <v>1</v>
      </c>
      <c r="BS32">
        <v>1</v>
      </c>
      <c r="BT32">
        <v>0</v>
      </c>
      <c r="BU32">
        <v>1</v>
      </c>
      <c r="BV32">
        <v>0</v>
      </c>
    </row>
    <row r="33" spans="1:74" x14ac:dyDescent="0.2">
      <c r="A33">
        <v>167</v>
      </c>
      <c r="B33">
        <v>2</v>
      </c>
      <c r="C33">
        <v>2</v>
      </c>
      <c r="D33">
        <v>4</v>
      </c>
      <c r="E33" s="51">
        <v>7.3266309402323468</v>
      </c>
      <c r="F33" s="51">
        <v>5.9077039395008457</v>
      </c>
      <c r="G33" s="51">
        <v>2.5391057750725197</v>
      </c>
      <c r="H33" s="51">
        <v>14.801914695759667</v>
      </c>
      <c r="I33" s="51">
        <v>47.663410318536599</v>
      </c>
      <c r="J33" s="51">
        <v>29.08786527113034</v>
      </c>
      <c r="K33" s="51">
        <v>3.2202249192718759</v>
      </c>
      <c r="L33" s="51">
        <v>5.4889046474243761</v>
      </c>
      <c r="M33" s="51">
        <v>1.065855005454083</v>
      </c>
      <c r="N33" s="51">
        <v>42.730356190599672</v>
      </c>
      <c r="O33" s="51">
        <v>43.162360210296839</v>
      </c>
      <c r="P33" s="51">
        <v>7.5525239462249916</v>
      </c>
      <c r="Q33" s="51">
        <v>220.75</v>
      </c>
      <c r="R33" s="51">
        <v>139.41999999999999</v>
      </c>
      <c r="S33" s="51">
        <v>47.264800000000001</v>
      </c>
      <c r="T33" s="51">
        <v>113.51</v>
      </c>
      <c r="U33">
        <v>17</v>
      </c>
      <c r="V33">
        <v>21</v>
      </c>
      <c r="W33">
        <v>33</v>
      </c>
      <c r="X33">
        <v>13</v>
      </c>
      <c r="Y33">
        <v>13</v>
      </c>
      <c r="Z33">
        <v>8</v>
      </c>
      <c r="AA33">
        <v>0</v>
      </c>
      <c r="AB33">
        <v>42</v>
      </c>
      <c r="AC33">
        <v>0</v>
      </c>
      <c r="AD33">
        <v>4</v>
      </c>
      <c r="AE33">
        <v>34</v>
      </c>
      <c r="AF33">
        <v>25</v>
      </c>
      <c r="AG33">
        <v>25</v>
      </c>
      <c r="AH33">
        <v>9</v>
      </c>
      <c r="AI33">
        <v>0</v>
      </c>
      <c r="AJ33">
        <v>9</v>
      </c>
      <c r="AK33">
        <v>0</v>
      </c>
      <c r="AL33">
        <v>0</v>
      </c>
      <c r="AM33">
        <v>0</v>
      </c>
      <c r="AN33">
        <v>0</v>
      </c>
      <c r="AO33">
        <v>36</v>
      </c>
      <c r="AP33">
        <v>0</v>
      </c>
      <c r="AQ33">
        <v>0</v>
      </c>
      <c r="AR33">
        <v>10</v>
      </c>
      <c r="AS33">
        <v>7</v>
      </c>
      <c r="AT33">
        <v>7</v>
      </c>
      <c r="AU33">
        <v>3</v>
      </c>
      <c r="AV33">
        <v>0</v>
      </c>
      <c r="AW33">
        <v>3</v>
      </c>
      <c r="AX33">
        <v>0</v>
      </c>
      <c r="AY33">
        <v>0</v>
      </c>
      <c r="AZ33">
        <v>0</v>
      </c>
      <c r="BA33">
        <v>16</v>
      </c>
      <c r="BB33">
        <v>15</v>
      </c>
      <c r="BC33">
        <v>9</v>
      </c>
      <c r="BD33">
        <v>3</v>
      </c>
      <c r="BE33">
        <v>1</v>
      </c>
      <c r="BF33">
        <v>0</v>
      </c>
      <c r="BG33">
        <v>1</v>
      </c>
      <c r="BH33">
        <v>1</v>
      </c>
      <c r="BI33">
        <v>1</v>
      </c>
      <c r="BJ33">
        <v>0</v>
      </c>
      <c r="BK33">
        <v>0</v>
      </c>
      <c r="BL33">
        <v>0</v>
      </c>
      <c r="BM33">
        <v>0</v>
      </c>
      <c r="BN33">
        <v>1</v>
      </c>
      <c r="BO33">
        <v>0</v>
      </c>
      <c r="BP33">
        <v>1</v>
      </c>
      <c r="BQ33">
        <v>1</v>
      </c>
      <c r="BR33">
        <v>1</v>
      </c>
      <c r="BS33">
        <v>0</v>
      </c>
      <c r="BT33">
        <v>0</v>
      </c>
      <c r="BU33">
        <v>0</v>
      </c>
      <c r="BV33">
        <v>0</v>
      </c>
    </row>
    <row r="34" spans="1:74" x14ac:dyDescent="0.2">
      <c r="A34">
        <v>172</v>
      </c>
      <c r="B34">
        <v>2</v>
      </c>
      <c r="C34">
        <v>1</v>
      </c>
      <c r="D34">
        <v>2</v>
      </c>
      <c r="E34" s="51">
        <v>0</v>
      </c>
      <c r="F34" s="51">
        <v>0</v>
      </c>
      <c r="G34" s="51">
        <v>6.294401627305704</v>
      </c>
      <c r="H34" s="51">
        <v>35.813979233170137</v>
      </c>
      <c r="I34" s="51">
        <v>57.534992072225798</v>
      </c>
      <c r="J34" s="51">
        <v>0</v>
      </c>
      <c r="K34" s="51">
        <v>0.76713149329669328</v>
      </c>
      <c r="L34" s="51">
        <v>7.2714817000790521</v>
      </c>
      <c r="M34" s="51">
        <v>6.3553025095170881</v>
      </c>
      <c r="N34" s="51">
        <v>25.137421645887798</v>
      </c>
      <c r="O34" s="51">
        <v>58.1346020921101</v>
      </c>
      <c r="P34" s="51">
        <v>3.101192052405966</v>
      </c>
      <c r="Q34" s="51">
        <v>600.50966299999993</v>
      </c>
      <c r="R34" s="51">
        <v>255.55</v>
      </c>
      <c r="S34" s="51">
        <v>317.25400000000002</v>
      </c>
      <c r="T34" s="51">
        <v>352.07</v>
      </c>
      <c r="U34">
        <v>0</v>
      </c>
      <c r="V34">
        <v>0</v>
      </c>
      <c r="W34">
        <v>0</v>
      </c>
      <c r="X34">
        <v>11</v>
      </c>
      <c r="Y34">
        <v>9</v>
      </c>
      <c r="Z34">
        <v>3</v>
      </c>
      <c r="AA34">
        <v>0</v>
      </c>
      <c r="AB34">
        <v>31</v>
      </c>
      <c r="AC34">
        <v>0</v>
      </c>
      <c r="AD34">
        <v>4</v>
      </c>
      <c r="AE34">
        <v>0</v>
      </c>
      <c r="AF34">
        <v>0</v>
      </c>
      <c r="AG34">
        <v>0</v>
      </c>
      <c r="AH34">
        <v>0</v>
      </c>
      <c r="AI34">
        <v>0</v>
      </c>
      <c r="AJ34">
        <v>0</v>
      </c>
      <c r="AK34">
        <v>0</v>
      </c>
      <c r="AL34">
        <v>0</v>
      </c>
      <c r="AM34">
        <v>0</v>
      </c>
      <c r="AN34">
        <v>0</v>
      </c>
      <c r="AO34">
        <v>39</v>
      </c>
      <c r="AP34">
        <v>2</v>
      </c>
      <c r="AQ34">
        <v>1</v>
      </c>
      <c r="AR34">
        <v>6</v>
      </c>
      <c r="AS34">
        <v>5</v>
      </c>
      <c r="AT34">
        <v>5</v>
      </c>
      <c r="AU34">
        <v>1</v>
      </c>
      <c r="AV34">
        <v>0</v>
      </c>
      <c r="AW34">
        <v>0</v>
      </c>
      <c r="AX34">
        <v>0</v>
      </c>
      <c r="AY34">
        <v>1</v>
      </c>
      <c r="AZ34">
        <v>0</v>
      </c>
      <c r="BA34">
        <v>0</v>
      </c>
      <c r="BB34">
        <v>0</v>
      </c>
      <c r="BC34">
        <v>6</v>
      </c>
      <c r="BD34">
        <v>1</v>
      </c>
      <c r="BE34">
        <v>0</v>
      </c>
      <c r="BF34">
        <v>0</v>
      </c>
      <c r="BG34">
        <v>0</v>
      </c>
      <c r="BH34">
        <v>0</v>
      </c>
      <c r="BI34">
        <v>0</v>
      </c>
      <c r="BJ34">
        <v>0</v>
      </c>
      <c r="BK34">
        <v>0</v>
      </c>
      <c r="BL34">
        <v>0</v>
      </c>
      <c r="BM34">
        <v>0</v>
      </c>
      <c r="BN34">
        <v>1</v>
      </c>
      <c r="BO34">
        <v>0</v>
      </c>
      <c r="BP34">
        <v>1</v>
      </c>
      <c r="BQ34">
        <v>1</v>
      </c>
      <c r="BR34">
        <v>0</v>
      </c>
      <c r="BS34">
        <v>0</v>
      </c>
      <c r="BT34">
        <v>0</v>
      </c>
      <c r="BU34">
        <v>1</v>
      </c>
      <c r="BV34">
        <v>0</v>
      </c>
    </row>
    <row r="35" spans="1:74" x14ac:dyDescent="0.2">
      <c r="A35">
        <v>181</v>
      </c>
      <c r="B35">
        <v>2</v>
      </c>
      <c r="C35">
        <v>1</v>
      </c>
      <c r="D35">
        <v>2</v>
      </c>
      <c r="E35" s="51">
        <v>0</v>
      </c>
      <c r="F35" s="51">
        <v>0</v>
      </c>
      <c r="G35" s="51">
        <v>0</v>
      </c>
      <c r="H35" s="51">
        <v>7.2336088129911467</v>
      </c>
      <c r="I35" s="51">
        <v>92.76639118700885</v>
      </c>
      <c r="J35" s="51">
        <v>0</v>
      </c>
      <c r="K35" s="51">
        <v>0.34445126577551816</v>
      </c>
      <c r="L35" s="51">
        <v>0.32015089138133568</v>
      </c>
      <c r="M35" s="51">
        <v>0</v>
      </c>
      <c r="N35" s="51">
        <v>54.328923657740766</v>
      </c>
      <c r="O35" s="51">
        <v>45.291587261886818</v>
      </c>
      <c r="P35" s="51">
        <v>5.9338188991066285E-2</v>
      </c>
      <c r="Q35" s="51">
        <v>600.75966399999993</v>
      </c>
      <c r="R35" s="51">
        <v>428.38</v>
      </c>
      <c r="S35" s="51">
        <v>421.8</v>
      </c>
      <c r="T35" s="51">
        <v>212.71</v>
      </c>
      <c r="U35">
        <v>0</v>
      </c>
      <c r="V35">
        <v>0</v>
      </c>
      <c r="W35">
        <v>0</v>
      </c>
      <c r="X35">
        <v>1</v>
      </c>
      <c r="Y35">
        <v>1</v>
      </c>
      <c r="Z35">
        <v>0</v>
      </c>
      <c r="AA35">
        <v>0</v>
      </c>
      <c r="AB35">
        <v>41</v>
      </c>
      <c r="AC35">
        <v>1</v>
      </c>
      <c r="AD35">
        <v>0</v>
      </c>
      <c r="AE35">
        <v>0</v>
      </c>
      <c r="AF35">
        <v>0</v>
      </c>
      <c r="AG35">
        <v>0</v>
      </c>
      <c r="AH35">
        <v>0</v>
      </c>
      <c r="AI35">
        <v>0</v>
      </c>
      <c r="AJ35">
        <v>0</v>
      </c>
      <c r="AK35">
        <v>0</v>
      </c>
      <c r="AL35">
        <v>0</v>
      </c>
      <c r="AM35">
        <v>0</v>
      </c>
      <c r="AN35">
        <v>0</v>
      </c>
      <c r="AO35">
        <v>31</v>
      </c>
      <c r="AP35">
        <v>0</v>
      </c>
      <c r="AQ35">
        <v>0</v>
      </c>
      <c r="AR35">
        <v>1</v>
      </c>
      <c r="AS35">
        <v>1</v>
      </c>
      <c r="AT35">
        <v>1</v>
      </c>
      <c r="AU35">
        <v>0</v>
      </c>
      <c r="AV35">
        <v>0</v>
      </c>
      <c r="AW35">
        <v>0</v>
      </c>
      <c r="AX35">
        <v>0</v>
      </c>
      <c r="AY35">
        <v>0</v>
      </c>
      <c r="AZ35">
        <v>0</v>
      </c>
      <c r="BA35">
        <v>0</v>
      </c>
      <c r="BB35">
        <v>0</v>
      </c>
      <c r="BC35">
        <v>1</v>
      </c>
      <c r="BD35">
        <v>0</v>
      </c>
      <c r="BE35">
        <v>0</v>
      </c>
      <c r="BF35">
        <v>0</v>
      </c>
      <c r="BG35">
        <v>0</v>
      </c>
      <c r="BH35">
        <v>0</v>
      </c>
      <c r="BI35">
        <v>0</v>
      </c>
      <c r="BJ35">
        <v>0</v>
      </c>
      <c r="BK35">
        <v>0</v>
      </c>
      <c r="BL35">
        <v>0</v>
      </c>
      <c r="BM35">
        <v>0</v>
      </c>
      <c r="BN35">
        <v>1</v>
      </c>
      <c r="BO35">
        <v>0</v>
      </c>
      <c r="BP35">
        <v>0</v>
      </c>
      <c r="BQ35">
        <v>1</v>
      </c>
      <c r="BR35">
        <v>0</v>
      </c>
      <c r="BS35">
        <v>0</v>
      </c>
      <c r="BT35">
        <v>0</v>
      </c>
      <c r="BU35">
        <v>0</v>
      </c>
      <c r="BV35">
        <v>0</v>
      </c>
    </row>
    <row r="36" spans="1:74" x14ac:dyDescent="0.2">
      <c r="A36">
        <v>182</v>
      </c>
      <c r="B36">
        <v>2</v>
      </c>
      <c r="C36">
        <v>2</v>
      </c>
      <c r="D36">
        <v>4</v>
      </c>
      <c r="E36" s="51">
        <v>0.44792200282545547</v>
      </c>
      <c r="F36" s="51">
        <v>1.1891393367708825</v>
      </c>
      <c r="G36" s="51">
        <v>7.3498955296859627</v>
      </c>
      <c r="H36" s="51">
        <v>37.550127405086194</v>
      </c>
      <c r="I36" s="51">
        <v>45.679831330224211</v>
      </c>
      <c r="J36" s="51">
        <v>8.2310063982327843</v>
      </c>
      <c r="K36" s="51">
        <v>5.0129532894362976</v>
      </c>
      <c r="L36" s="51">
        <v>4.1577875736879166</v>
      </c>
      <c r="M36" s="51">
        <v>3.5876111334516265</v>
      </c>
      <c r="N36" s="51">
        <v>60.779358229943817</v>
      </c>
      <c r="O36" s="51">
        <v>30.729511521967932</v>
      </c>
      <c r="P36" s="51">
        <v>0.7457315409487637</v>
      </c>
      <c r="Q36" s="51">
        <v>387.91800000000001</v>
      </c>
      <c r="R36" s="51">
        <v>151.28</v>
      </c>
      <c r="S36" s="51">
        <v>155.26900000000001</v>
      </c>
      <c r="T36" s="51">
        <v>96.41</v>
      </c>
      <c r="U36">
        <v>6</v>
      </c>
      <c r="V36">
        <v>6</v>
      </c>
      <c r="W36">
        <v>8</v>
      </c>
      <c r="X36">
        <v>8</v>
      </c>
      <c r="Y36">
        <v>7</v>
      </c>
      <c r="Z36">
        <v>2</v>
      </c>
      <c r="AA36">
        <v>0</v>
      </c>
      <c r="AB36">
        <v>39</v>
      </c>
      <c r="AC36">
        <v>1</v>
      </c>
      <c r="AD36">
        <v>28</v>
      </c>
      <c r="AE36">
        <v>4</v>
      </c>
      <c r="AF36">
        <v>4</v>
      </c>
      <c r="AG36">
        <v>4</v>
      </c>
      <c r="AH36">
        <v>0</v>
      </c>
      <c r="AI36">
        <v>0</v>
      </c>
      <c r="AJ36">
        <v>0</v>
      </c>
      <c r="AK36">
        <v>0</v>
      </c>
      <c r="AL36">
        <v>0</v>
      </c>
      <c r="AM36">
        <v>0</v>
      </c>
      <c r="AN36">
        <v>0</v>
      </c>
      <c r="AO36">
        <v>29</v>
      </c>
      <c r="AP36">
        <v>0</v>
      </c>
      <c r="AQ36">
        <v>0</v>
      </c>
      <c r="AR36">
        <v>5</v>
      </c>
      <c r="AS36">
        <v>5</v>
      </c>
      <c r="AT36">
        <v>5</v>
      </c>
      <c r="AU36">
        <v>0</v>
      </c>
      <c r="AV36">
        <v>0</v>
      </c>
      <c r="AW36">
        <v>0</v>
      </c>
      <c r="AX36">
        <v>0</v>
      </c>
      <c r="AY36">
        <v>0</v>
      </c>
      <c r="AZ36">
        <v>0</v>
      </c>
      <c r="BA36">
        <v>1</v>
      </c>
      <c r="BB36">
        <v>3</v>
      </c>
      <c r="BC36">
        <v>8</v>
      </c>
      <c r="BD36">
        <v>1</v>
      </c>
      <c r="BE36">
        <v>1</v>
      </c>
      <c r="BF36">
        <v>0</v>
      </c>
      <c r="BG36">
        <v>1</v>
      </c>
      <c r="BH36">
        <v>1</v>
      </c>
      <c r="BI36">
        <v>0</v>
      </c>
      <c r="BJ36">
        <v>0</v>
      </c>
      <c r="BK36">
        <v>0</v>
      </c>
      <c r="BL36">
        <v>0</v>
      </c>
      <c r="BM36">
        <v>0</v>
      </c>
      <c r="BN36">
        <v>1</v>
      </c>
      <c r="BO36">
        <v>0</v>
      </c>
      <c r="BP36">
        <v>1</v>
      </c>
      <c r="BQ36">
        <v>1</v>
      </c>
      <c r="BR36">
        <v>0</v>
      </c>
      <c r="BS36">
        <v>0</v>
      </c>
      <c r="BT36">
        <v>0</v>
      </c>
      <c r="BU36">
        <v>0</v>
      </c>
      <c r="BV36">
        <v>0</v>
      </c>
    </row>
    <row r="37" spans="1:74" x14ac:dyDescent="0.2">
      <c r="A37">
        <v>188</v>
      </c>
      <c r="B37">
        <v>2</v>
      </c>
      <c r="C37">
        <v>3</v>
      </c>
      <c r="D37">
        <v>6</v>
      </c>
      <c r="E37" s="51">
        <v>1.3177300859032264</v>
      </c>
      <c r="F37" s="51">
        <v>3.1662623200018398</v>
      </c>
      <c r="G37" s="51">
        <v>1.9859581402696551</v>
      </c>
      <c r="H37" s="51">
        <v>41.034994702021415</v>
      </c>
      <c r="I37" s="51">
        <v>47.684342045570673</v>
      </c>
      <c r="J37" s="51">
        <v>5.8466934578190211</v>
      </c>
      <c r="K37" s="51">
        <v>6.6245699107119362</v>
      </c>
      <c r="L37" s="51">
        <v>11.373560237107895</v>
      </c>
      <c r="M37" s="51">
        <v>0.63540935685038447</v>
      </c>
      <c r="N37" s="51">
        <v>55.100979350960458</v>
      </c>
      <c r="O37" s="51">
        <v>31.848361105923782</v>
      </c>
      <c r="P37" s="51">
        <v>1.0416899491574605</v>
      </c>
      <c r="Q37" s="51">
        <v>244.38200000000001</v>
      </c>
      <c r="R37" s="51">
        <v>142.47999999999999</v>
      </c>
      <c r="S37" s="51">
        <v>47.248100000000001</v>
      </c>
      <c r="T37" s="51">
        <v>74.099999999999994</v>
      </c>
      <c r="U37">
        <v>4</v>
      </c>
      <c r="V37">
        <v>6</v>
      </c>
      <c r="W37">
        <v>9</v>
      </c>
      <c r="X37">
        <v>7</v>
      </c>
      <c r="Y37">
        <v>3</v>
      </c>
      <c r="Z37">
        <v>1</v>
      </c>
      <c r="AA37">
        <v>0</v>
      </c>
      <c r="AB37">
        <v>44</v>
      </c>
      <c r="AC37">
        <v>1</v>
      </c>
      <c r="AD37">
        <v>2</v>
      </c>
      <c r="AE37">
        <v>11</v>
      </c>
      <c r="AF37">
        <v>10</v>
      </c>
      <c r="AG37">
        <v>10</v>
      </c>
      <c r="AH37">
        <v>1</v>
      </c>
      <c r="AI37">
        <v>0</v>
      </c>
      <c r="AJ37">
        <v>1</v>
      </c>
      <c r="AK37">
        <v>0</v>
      </c>
      <c r="AL37">
        <v>0</v>
      </c>
      <c r="AM37">
        <v>0</v>
      </c>
      <c r="AN37">
        <v>0</v>
      </c>
      <c r="AO37">
        <v>18</v>
      </c>
      <c r="AP37">
        <v>0</v>
      </c>
      <c r="AQ37">
        <v>0</v>
      </c>
      <c r="AR37">
        <v>17</v>
      </c>
      <c r="AS37">
        <v>15</v>
      </c>
      <c r="AT37">
        <v>15</v>
      </c>
      <c r="AU37">
        <v>2</v>
      </c>
      <c r="AV37">
        <v>0</v>
      </c>
      <c r="AW37">
        <v>1</v>
      </c>
      <c r="AX37">
        <v>0</v>
      </c>
      <c r="AY37">
        <v>0</v>
      </c>
      <c r="AZ37">
        <v>1</v>
      </c>
      <c r="BA37">
        <v>5</v>
      </c>
      <c r="BB37">
        <v>5</v>
      </c>
      <c r="BC37">
        <v>9</v>
      </c>
      <c r="BD37">
        <v>1</v>
      </c>
      <c r="BE37">
        <v>1</v>
      </c>
      <c r="BF37">
        <v>0</v>
      </c>
      <c r="BG37">
        <v>1</v>
      </c>
      <c r="BH37">
        <v>1</v>
      </c>
      <c r="BI37">
        <v>1</v>
      </c>
      <c r="BJ37">
        <v>0</v>
      </c>
      <c r="BK37">
        <v>0</v>
      </c>
      <c r="BL37">
        <v>0</v>
      </c>
      <c r="BM37">
        <v>0</v>
      </c>
      <c r="BN37">
        <v>1</v>
      </c>
      <c r="BO37">
        <v>0</v>
      </c>
      <c r="BP37">
        <v>1</v>
      </c>
      <c r="BQ37">
        <v>1</v>
      </c>
      <c r="BR37">
        <v>1</v>
      </c>
      <c r="BS37">
        <v>1</v>
      </c>
      <c r="BT37">
        <v>0</v>
      </c>
      <c r="BU37">
        <v>0</v>
      </c>
      <c r="BV37">
        <v>0</v>
      </c>
    </row>
    <row r="38" spans="1:74" x14ac:dyDescent="0.2">
      <c r="A38">
        <v>191</v>
      </c>
      <c r="B38">
        <v>2</v>
      </c>
      <c r="C38">
        <v>3</v>
      </c>
      <c r="D38">
        <v>6</v>
      </c>
      <c r="E38" s="51">
        <v>0</v>
      </c>
      <c r="F38" s="51">
        <v>0</v>
      </c>
      <c r="G38" s="51">
        <v>2.383657304747703</v>
      </c>
      <c r="H38" s="51">
        <v>20.952050318554502</v>
      </c>
      <c r="I38" s="51">
        <v>76.664292376697787</v>
      </c>
      <c r="J38" s="51">
        <v>0</v>
      </c>
      <c r="K38" s="51">
        <v>7.1523950670589986</v>
      </c>
      <c r="L38" s="51">
        <v>13.278193851597656</v>
      </c>
      <c r="M38" s="51">
        <v>0.45786942095545752</v>
      </c>
      <c r="N38" s="51">
        <v>56.039429633613466</v>
      </c>
      <c r="O38" s="51">
        <v>22.458953837686735</v>
      </c>
      <c r="P38" s="51">
        <v>6.3451206885340703</v>
      </c>
      <c r="R38" s="51">
        <v>184.01</v>
      </c>
      <c r="S38" s="51">
        <v>15.349399999999999</v>
      </c>
      <c r="T38" s="51">
        <v>45.85</v>
      </c>
      <c r="U38">
        <v>0</v>
      </c>
      <c r="V38">
        <v>0</v>
      </c>
      <c r="W38">
        <v>0</v>
      </c>
      <c r="X38">
        <v>12</v>
      </c>
      <c r="Y38">
        <v>12</v>
      </c>
      <c r="Z38">
        <v>10</v>
      </c>
      <c r="AA38">
        <v>0</v>
      </c>
      <c r="AB38">
        <v>35</v>
      </c>
      <c r="AC38">
        <v>3</v>
      </c>
      <c r="AD38">
        <v>10</v>
      </c>
      <c r="AE38">
        <v>0</v>
      </c>
      <c r="AF38">
        <v>0</v>
      </c>
      <c r="AG38">
        <v>0</v>
      </c>
      <c r="AH38">
        <v>0</v>
      </c>
      <c r="AI38">
        <v>0</v>
      </c>
      <c r="AJ38">
        <v>0</v>
      </c>
      <c r="AK38">
        <v>0</v>
      </c>
      <c r="AL38">
        <v>0</v>
      </c>
      <c r="AM38">
        <v>0</v>
      </c>
      <c r="AN38">
        <v>1</v>
      </c>
      <c r="AO38">
        <v>16</v>
      </c>
      <c r="AP38">
        <v>0</v>
      </c>
      <c r="AQ38">
        <v>0</v>
      </c>
      <c r="AR38">
        <v>21</v>
      </c>
      <c r="AS38">
        <v>16</v>
      </c>
      <c r="AT38">
        <v>16</v>
      </c>
      <c r="AU38">
        <v>5</v>
      </c>
      <c r="AV38">
        <v>0</v>
      </c>
      <c r="AW38">
        <v>2</v>
      </c>
      <c r="AX38">
        <v>0</v>
      </c>
      <c r="AY38">
        <v>1</v>
      </c>
      <c r="AZ38">
        <v>2</v>
      </c>
      <c r="BA38">
        <v>0</v>
      </c>
      <c r="BB38">
        <v>0</v>
      </c>
      <c r="BC38">
        <v>19</v>
      </c>
      <c r="BD38">
        <v>5</v>
      </c>
      <c r="BE38">
        <v>0</v>
      </c>
      <c r="BF38">
        <v>0</v>
      </c>
      <c r="BG38">
        <v>0</v>
      </c>
      <c r="BH38">
        <v>0</v>
      </c>
      <c r="BI38">
        <v>0</v>
      </c>
      <c r="BJ38">
        <v>0</v>
      </c>
      <c r="BK38">
        <v>0</v>
      </c>
      <c r="BL38">
        <v>0</v>
      </c>
      <c r="BM38">
        <v>0</v>
      </c>
      <c r="BN38">
        <v>1</v>
      </c>
      <c r="BO38">
        <v>1</v>
      </c>
      <c r="BP38">
        <v>1</v>
      </c>
      <c r="BQ38">
        <v>1</v>
      </c>
      <c r="BR38">
        <v>1</v>
      </c>
      <c r="BS38">
        <v>1</v>
      </c>
      <c r="BT38">
        <v>0</v>
      </c>
      <c r="BU38">
        <v>1</v>
      </c>
      <c r="BV38">
        <v>0</v>
      </c>
    </row>
    <row r="39" spans="1:74" x14ac:dyDescent="0.2">
      <c r="A39">
        <v>192</v>
      </c>
      <c r="B39">
        <v>2</v>
      </c>
      <c r="C39">
        <v>2</v>
      </c>
      <c r="D39">
        <v>4</v>
      </c>
      <c r="E39" s="51">
        <v>8.3048598297999305</v>
      </c>
      <c r="F39" s="51">
        <v>10.425732079595591</v>
      </c>
      <c r="G39" s="51">
        <v>3.6944220412911601</v>
      </c>
      <c r="H39" s="51">
        <v>43.220292975398564</v>
      </c>
      <c r="I39" s="51">
        <v>36.878224882367064</v>
      </c>
      <c r="J39" s="51">
        <v>5.7813280213475888</v>
      </c>
      <c r="K39" s="51">
        <v>23.74838463426352</v>
      </c>
      <c r="L39" s="51">
        <v>28.154265824664073</v>
      </c>
      <c r="M39" s="51">
        <v>5.4661459574686084</v>
      </c>
      <c r="N39" s="51">
        <v>33.574668446567124</v>
      </c>
      <c r="O39" s="51">
        <v>18.478831247715615</v>
      </c>
      <c r="P39" s="51">
        <v>14.326088523584563</v>
      </c>
      <c r="Q39" s="51">
        <v>69.588899999999995</v>
      </c>
      <c r="R39" s="51">
        <v>108.56</v>
      </c>
      <c r="S39" s="51">
        <v>8.0163499999999992</v>
      </c>
      <c r="T39" s="51">
        <v>51.48</v>
      </c>
      <c r="U39">
        <v>10</v>
      </c>
      <c r="V39">
        <v>9</v>
      </c>
      <c r="W39">
        <v>4</v>
      </c>
      <c r="X39">
        <v>22</v>
      </c>
      <c r="Y39">
        <v>18</v>
      </c>
      <c r="Z39">
        <v>3</v>
      </c>
      <c r="AA39">
        <v>0</v>
      </c>
      <c r="AB39">
        <v>28</v>
      </c>
      <c r="AC39">
        <v>0</v>
      </c>
      <c r="AD39">
        <v>2</v>
      </c>
      <c r="AE39">
        <v>37</v>
      </c>
      <c r="AF39">
        <v>34</v>
      </c>
      <c r="AG39">
        <v>34</v>
      </c>
      <c r="AH39">
        <v>3</v>
      </c>
      <c r="AI39">
        <v>0</v>
      </c>
      <c r="AJ39">
        <v>2</v>
      </c>
      <c r="AK39">
        <v>0</v>
      </c>
      <c r="AL39">
        <v>0</v>
      </c>
      <c r="AM39">
        <v>1</v>
      </c>
      <c r="AN39">
        <v>0</v>
      </c>
      <c r="AO39">
        <v>14</v>
      </c>
      <c r="AP39">
        <v>0</v>
      </c>
      <c r="AQ39">
        <v>0</v>
      </c>
      <c r="AR39">
        <v>42</v>
      </c>
      <c r="AS39">
        <v>25</v>
      </c>
      <c r="AT39">
        <v>25</v>
      </c>
      <c r="AU39">
        <v>17</v>
      </c>
      <c r="AV39">
        <v>0</v>
      </c>
      <c r="AW39">
        <v>6</v>
      </c>
      <c r="AX39">
        <v>0</v>
      </c>
      <c r="AY39">
        <v>1</v>
      </c>
      <c r="AZ39">
        <v>10</v>
      </c>
      <c r="BA39">
        <v>15</v>
      </c>
      <c r="BB39">
        <v>1</v>
      </c>
      <c r="BC39">
        <v>43</v>
      </c>
      <c r="BD39">
        <v>2</v>
      </c>
      <c r="BE39">
        <v>1</v>
      </c>
      <c r="BF39">
        <v>0</v>
      </c>
      <c r="BG39">
        <v>1</v>
      </c>
      <c r="BH39">
        <v>1</v>
      </c>
      <c r="BI39">
        <v>1</v>
      </c>
      <c r="BJ39">
        <v>1</v>
      </c>
      <c r="BK39">
        <v>0</v>
      </c>
      <c r="BL39">
        <v>0</v>
      </c>
      <c r="BM39">
        <v>0</v>
      </c>
      <c r="BN39">
        <v>1</v>
      </c>
      <c r="BO39">
        <v>0</v>
      </c>
      <c r="BP39">
        <v>1</v>
      </c>
      <c r="BQ39">
        <v>1</v>
      </c>
      <c r="BR39">
        <v>1</v>
      </c>
      <c r="BS39">
        <v>1</v>
      </c>
      <c r="BT39">
        <v>0</v>
      </c>
      <c r="BU39">
        <v>1</v>
      </c>
      <c r="BV39">
        <v>0</v>
      </c>
    </row>
    <row r="40" spans="1:74" x14ac:dyDescent="0.2">
      <c r="A40">
        <v>197</v>
      </c>
      <c r="B40">
        <v>2</v>
      </c>
      <c r="C40">
        <v>3</v>
      </c>
      <c r="D40">
        <v>6</v>
      </c>
      <c r="E40" s="51">
        <v>7.4383412635318518</v>
      </c>
      <c r="F40" s="51">
        <v>16.733181788992674</v>
      </c>
      <c r="G40" s="51">
        <v>3.9466096670964244</v>
      </c>
      <c r="H40" s="51">
        <v>34.151356170007844</v>
      </c>
      <c r="I40" s="51">
        <v>35.632754963649241</v>
      </c>
      <c r="J40" s="51">
        <v>9.5360974102538307</v>
      </c>
      <c r="K40" s="51">
        <v>21.573259406107326</v>
      </c>
      <c r="L40" s="51">
        <v>31.836574020189651</v>
      </c>
      <c r="M40" s="51">
        <v>0</v>
      </c>
      <c r="N40" s="51">
        <v>50.057764245524169</v>
      </c>
      <c r="O40" s="51">
        <v>5.7244883326906679</v>
      </c>
      <c r="P40" s="51">
        <v>12.381173401595506</v>
      </c>
      <c r="Q40" s="51">
        <v>145.15299999999999</v>
      </c>
      <c r="R40" s="51">
        <v>74.22</v>
      </c>
      <c r="S40" s="51">
        <v>11.0329</v>
      </c>
      <c r="T40" s="51">
        <v>7.22</v>
      </c>
      <c r="U40">
        <v>18</v>
      </c>
      <c r="V40">
        <v>18</v>
      </c>
      <c r="W40">
        <v>30</v>
      </c>
      <c r="X40">
        <v>23</v>
      </c>
      <c r="Y40">
        <v>24</v>
      </c>
      <c r="Z40">
        <v>11</v>
      </c>
      <c r="AA40">
        <v>8</v>
      </c>
      <c r="AB40">
        <v>28</v>
      </c>
      <c r="AC40">
        <v>0</v>
      </c>
      <c r="AD40">
        <v>0</v>
      </c>
      <c r="AE40">
        <v>36</v>
      </c>
      <c r="AF40">
        <v>21</v>
      </c>
      <c r="AG40">
        <v>21</v>
      </c>
      <c r="AH40">
        <v>15</v>
      </c>
      <c r="AI40">
        <v>0</v>
      </c>
      <c r="AJ40">
        <v>13</v>
      </c>
      <c r="AK40">
        <v>0</v>
      </c>
      <c r="AL40">
        <v>0</v>
      </c>
      <c r="AM40">
        <v>2</v>
      </c>
      <c r="AN40">
        <v>2</v>
      </c>
      <c r="AO40">
        <v>3</v>
      </c>
      <c r="AP40">
        <v>9</v>
      </c>
      <c r="AQ40">
        <v>9</v>
      </c>
      <c r="AR40">
        <v>74</v>
      </c>
      <c r="AS40">
        <v>35</v>
      </c>
      <c r="AT40">
        <v>35</v>
      </c>
      <c r="AU40">
        <v>30</v>
      </c>
      <c r="AV40">
        <v>1</v>
      </c>
      <c r="AW40">
        <v>9</v>
      </c>
      <c r="AX40">
        <v>9</v>
      </c>
      <c r="AY40">
        <v>9</v>
      </c>
      <c r="AZ40">
        <v>2</v>
      </c>
      <c r="BA40">
        <v>10</v>
      </c>
      <c r="BB40">
        <v>21</v>
      </c>
      <c r="BC40">
        <v>40</v>
      </c>
      <c r="BD40">
        <v>9</v>
      </c>
      <c r="BE40">
        <v>1</v>
      </c>
      <c r="BF40">
        <v>1</v>
      </c>
      <c r="BG40">
        <v>1</v>
      </c>
      <c r="BH40">
        <v>1</v>
      </c>
      <c r="BI40">
        <v>1</v>
      </c>
      <c r="BJ40">
        <v>1</v>
      </c>
      <c r="BK40">
        <v>0</v>
      </c>
      <c r="BL40">
        <v>0</v>
      </c>
      <c r="BM40">
        <v>0</v>
      </c>
      <c r="BN40">
        <v>1</v>
      </c>
      <c r="BO40">
        <v>1</v>
      </c>
      <c r="BP40">
        <v>1</v>
      </c>
      <c r="BQ40">
        <v>1</v>
      </c>
      <c r="BR40">
        <v>1</v>
      </c>
      <c r="BS40">
        <v>1</v>
      </c>
      <c r="BT40">
        <v>1</v>
      </c>
      <c r="BU40">
        <v>1</v>
      </c>
      <c r="BV40">
        <v>1</v>
      </c>
    </row>
    <row r="41" spans="1:74" x14ac:dyDescent="0.2">
      <c r="A41">
        <v>208</v>
      </c>
      <c r="B41">
        <v>2</v>
      </c>
      <c r="C41">
        <v>1</v>
      </c>
      <c r="D41">
        <v>2</v>
      </c>
      <c r="E41" s="51">
        <v>9.6111294280457643E-2</v>
      </c>
      <c r="F41" s="51">
        <v>0.80779885751443969</v>
      </c>
      <c r="G41" s="51">
        <v>0</v>
      </c>
      <c r="H41" s="51">
        <v>22.829663719606049</v>
      </c>
      <c r="I41" s="51">
        <v>73.889428111915294</v>
      </c>
      <c r="J41" s="51">
        <v>2.0326163354553812</v>
      </c>
      <c r="K41" s="51">
        <v>9.0054994784214824</v>
      </c>
      <c r="L41" s="51">
        <v>14.710806452427224</v>
      </c>
      <c r="M41" s="51">
        <v>1.1601856450268475</v>
      </c>
      <c r="N41" s="51">
        <v>55.858085701490467</v>
      </c>
      <c r="O41" s="51">
        <v>26.005340941606214</v>
      </c>
      <c r="P41" s="51">
        <v>2.2655812594492351</v>
      </c>
      <c r="Q41" s="51">
        <v>447.39</v>
      </c>
      <c r="R41" s="51">
        <v>278.70999999999998</v>
      </c>
      <c r="S41" s="51">
        <v>45.623199999999997</v>
      </c>
      <c r="T41" s="51">
        <v>54.68</v>
      </c>
      <c r="U41">
        <v>3</v>
      </c>
      <c r="V41">
        <v>2</v>
      </c>
      <c r="W41">
        <v>5</v>
      </c>
      <c r="X41">
        <v>5</v>
      </c>
      <c r="Y41">
        <v>4</v>
      </c>
      <c r="Z41">
        <v>0</v>
      </c>
      <c r="AA41">
        <v>0</v>
      </c>
      <c r="AB41">
        <v>50</v>
      </c>
      <c r="AC41">
        <v>0</v>
      </c>
      <c r="AD41">
        <v>1</v>
      </c>
      <c r="AE41">
        <v>1</v>
      </c>
      <c r="AF41">
        <v>1</v>
      </c>
      <c r="AG41">
        <v>1</v>
      </c>
      <c r="AH41">
        <v>0</v>
      </c>
      <c r="AI41">
        <v>0</v>
      </c>
      <c r="AJ41">
        <v>0</v>
      </c>
      <c r="AK41">
        <v>0</v>
      </c>
      <c r="AL41">
        <v>0</v>
      </c>
      <c r="AM41">
        <v>0</v>
      </c>
      <c r="AN41">
        <v>0</v>
      </c>
      <c r="AO41">
        <v>17</v>
      </c>
      <c r="AP41">
        <v>0</v>
      </c>
      <c r="AQ41">
        <v>0</v>
      </c>
      <c r="AR41">
        <v>29</v>
      </c>
      <c r="AS41">
        <v>25</v>
      </c>
      <c r="AT41">
        <v>25</v>
      </c>
      <c r="AU41">
        <v>4</v>
      </c>
      <c r="AV41">
        <v>0</v>
      </c>
      <c r="AW41">
        <v>0</v>
      </c>
      <c r="AX41">
        <v>0</v>
      </c>
      <c r="AY41">
        <v>0</v>
      </c>
      <c r="AZ41">
        <v>4</v>
      </c>
      <c r="BA41">
        <v>0</v>
      </c>
      <c r="BB41">
        <v>1</v>
      </c>
      <c r="BC41">
        <v>20</v>
      </c>
      <c r="BD41">
        <v>0</v>
      </c>
      <c r="BE41">
        <v>1</v>
      </c>
      <c r="BF41">
        <v>0</v>
      </c>
      <c r="BG41">
        <v>1</v>
      </c>
      <c r="BH41">
        <v>1</v>
      </c>
      <c r="BI41">
        <v>0</v>
      </c>
      <c r="BJ41">
        <v>0</v>
      </c>
      <c r="BK41">
        <v>0</v>
      </c>
      <c r="BL41">
        <v>0</v>
      </c>
      <c r="BM41">
        <v>0</v>
      </c>
      <c r="BN41">
        <v>1</v>
      </c>
      <c r="BO41">
        <v>0</v>
      </c>
      <c r="BP41">
        <v>0</v>
      </c>
      <c r="BQ41">
        <v>1</v>
      </c>
      <c r="BR41">
        <v>0</v>
      </c>
      <c r="BS41">
        <v>1</v>
      </c>
      <c r="BT41">
        <v>0</v>
      </c>
      <c r="BU41">
        <v>0</v>
      </c>
      <c r="BV41">
        <v>0</v>
      </c>
    </row>
    <row r="42" spans="1:74" x14ac:dyDescent="0.2">
      <c r="A42">
        <v>218</v>
      </c>
      <c r="B42">
        <v>2</v>
      </c>
      <c r="C42">
        <v>3</v>
      </c>
      <c r="D42">
        <v>6</v>
      </c>
      <c r="E42" s="51">
        <v>2.0150669971791673</v>
      </c>
      <c r="F42" s="51">
        <v>3.7194667066657883</v>
      </c>
      <c r="G42" s="51">
        <v>2.4595790699399731</v>
      </c>
      <c r="H42" s="51">
        <v>28.213545840787756</v>
      </c>
      <c r="I42" s="51">
        <v>57.713928161765573</v>
      </c>
      <c r="J42" s="51">
        <v>7.8332880026286036</v>
      </c>
      <c r="K42" s="51">
        <v>8.7638585078045281</v>
      </c>
      <c r="L42" s="51">
        <v>8.9660770395685994</v>
      </c>
      <c r="M42" s="51">
        <v>0</v>
      </c>
      <c r="N42" s="51">
        <v>64.765907810061094</v>
      </c>
      <c r="O42" s="51">
        <v>20.67077582582673</v>
      </c>
      <c r="P42" s="51">
        <v>5.5972393245436169</v>
      </c>
      <c r="Q42" s="51">
        <v>112.271</v>
      </c>
      <c r="R42" s="51">
        <v>69.27</v>
      </c>
      <c r="S42" s="51">
        <v>28.740500000000001</v>
      </c>
      <c r="T42" s="51">
        <v>46.1</v>
      </c>
      <c r="U42">
        <v>11</v>
      </c>
      <c r="V42">
        <v>15</v>
      </c>
      <c r="W42">
        <v>14</v>
      </c>
      <c r="X42">
        <v>6</v>
      </c>
      <c r="Y42">
        <v>5</v>
      </c>
      <c r="Z42">
        <v>7</v>
      </c>
      <c r="AA42">
        <v>1</v>
      </c>
      <c r="AB42">
        <v>48</v>
      </c>
      <c r="AC42">
        <v>0</v>
      </c>
      <c r="AD42">
        <v>12</v>
      </c>
      <c r="AE42">
        <v>13</v>
      </c>
      <c r="AF42">
        <v>7</v>
      </c>
      <c r="AG42">
        <v>7</v>
      </c>
      <c r="AH42">
        <v>6</v>
      </c>
      <c r="AI42">
        <v>0</v>
      </c>
      <c r="AJ42">
        <v>6</v>
      </c>
      <c r="AK42">
        <v>0</v>
      </c>
      <c r="AL42">
        <v>0</v>
      </c>
      <c r="AM42">
        <v>0</v>
      </c>
      <c r="AN42">
        <v>1</v>
      </c>
      <c r="AO42">
        <v>15</v>
      </c>
      <c r="AP42">
        <v>0</v>
      </c>
      <c r="AQ42">
        <v>0</v>
      </c>
      <c r="AR42">
        <v>28</v>
      </c>
      <c r="AS42">
        <v>13</v>
      </c>
      <c r="AT42">
        <v>13</v>
      </c>
      <c r="AU42">
        <v>14</v>
      </c>
      <c r="AV42">
        <v>0</v>
      </c>
      <c r="AW42">
        <v>12</v>
      </c>
      <c r="AX42">
        <v>0</v>
      </c>
      <c r="AY42">
        <v>0</v>
      </c>
      <c r="AZ42">
        <v>2</v>
      </c>
      <c r="BA42">
        <v>11</v>
      </c>
      <c r="BB42">
        <v>3</v>
      </c>
      <c r="BC42">
        <v>8</v>
      </c>
      <c r="BD42">
        <v>4</v>
      </c>
      <c r="BE42">
        <v>1</v>
      </c>
      <c r="BF42">
        <v>1</v>
      </c>
      <c r="BG42">
        <v>1</v>
      </c>
      <c r="BH42">
        <v>1</v>
      </c>
      <c r="BI42">
        <v>1</v>
      </c>
      <c r="BJ42">
        <v>0</v>
      </c>
      <c r="BK42">
        <v>0</v>
      </c>
      <c r="BL42">
        <v>0</v>
      </c>
      <c r="BM42">
        <v>0</v>
      </c>
      <c r="BN42">
        <v>1</v>
      </c>
      <c r="BO42">
        <v>1</v>
      </c>
      <c r="BP42">
        <v>1</v>
      </c>
      <c r="BQ42">
        <v>1</v>
      </c>
      <c r="BR42">
        <v>1</v>
      </c>
      <c r="BS42">
        <v>1</v>
      </c>
      <c r="BT42">
        <v>0</v>
      </c>
      <c r="BU42">
        <v>0</v>
      </c>
      <c r="BV42">
        <v>0</v>
      </c>
    </row>
    <row r="43" spans="1:74" x14ac:dyDescent="0.2">
      <c r="A43">
        <v>219</v>
      </c>
      <c r="B43">
        <v>2</v>
      </c>
      <c r="C43">
        <v>2</v>
      </c>
      <c r="D43">
        <v>4</v>
      </c>
      <c r="E43" s="51">
        <v>6.8779094963383951</v>
      </c>
      <c r="F43" s="51">
        <v>6.5940921980779459</v>
      </c>
      <c r="G43" s="51">
        <v>0.1921126921776129</v>
      </c>
      <c r="H43" s="51">
        <v>29.172650994048443</v>
      </c>
      <c r="I43" s="51">
        <v>56.013323718918116</v>
      </c>
      <c r="J43" s="51">
        <v>8.0278203967778925</v>
      </c>
      <c r="K43" s="51">
        <v>18.7334200826451</v>
      </c>
      <c r="L43" s="51">
        <v>27.933288907910409</v>
      </c>
      <c r="M43" s="51">
        <v>0.54177509812744218</v>
      </c>
      <c r="N43" s="51">
        <v>27.431341927753504</v>
      </c>
      <c r="O43" s="51">
        <v>40.317101984914203</v>
      </c>
      <c r="P43" s="51">
        <v>3.7764920812944123</v>
      </c>
      <c r="Q43" s="51">
        <v>166.27699999999999</v>
      </c>
      <c r="R43" s="51">
        <v>164.88</v>
      </c>
      <c r="S43" s="51">
        <v>9.5746199999999995</v>
      </c>
      <c r="T43" s="51">
        <v>79.44</v>
      </c>
      <c r="U43">
        <v>14</v>
      </c>
      <c r="V43">
        <v>12</v>
      </c>
      <c r="W43">
        <v>16</v>
      </c>
      <c r="X43">
        <v>13</v>
      </c>
      <c r="Y43">
        <v>12</v>
      </c>
      <c r="Z43">
        <v>1</v>
      </c>
      <c r="AA43">
        <v>1</v>
      </c>
      <c r="AB43">
        <v>36</v>
      </c>
      <c r="AC43">
        <v>1</v>
      </c>
      <c r="AD43">
        <v>0</v>
      </c>
      <c r="AE43">
        <v>25</v>
      </c>
      <c r="AF43">
        <v>20</v>
      </c>
      <c r="AG43">
        <v>20</v>
      </c>
      <c r="AH43">
        <v>5</v>
      </c>
      <c r="AI43">
        <v>0</v>
      </c>
      <c r="AJ43">
        <v>5</v>
      </c>
      <c r="AK43">
        <v>0</v>
      </c>
      <c r="AL43">
        <v>0</v>
      </c>
      <c r="AM43">
        <v>0</v>
      </c>
      <c r="AN43">
        <v>0</v>
      </c>
      <c r="AO43">
        <v>17</v>
      </c>
      <c r="AP43">
        <v>0</v>
      </c>
      <c r="AQ43">
        <v>0</v>
      </c>
      <c r="AR43">
        <v>26</v>
      </c>
      <c r="AS43">
        <v>24</v>
      </c>
      <c r="AT43">
        <v>24</v>
      </c>
      <c r="AU43">
        <v>2</v>
      </c>
      <c r="AV43">
        <v>0</v>
      </c>
      <c r="AW43">
        <v>1</v>
      </c>
      <c r="AX43">
        <v>0</v>
      </c>
      <c r="AY43">
        <v>0</v>
      </c>
      <c r="AZ43">
        <v>1</v>
      </c>
      <c r="BA43">
        <v>8</v>
      </c>
      <c r="BB43">
        <v>9</v>
      </c>
      <c r="BC43">
        <v>27</v>
      </c>
      <c r="BD43">
        <v>1</v>
      </c>
      <c r="BE43">
        <v>1</v>
      </c>
      <c r="BF43">
        <v>1</v>
      </c>
      <c r="BG43">
        <v>1</v>
      </c>
      <c r="BH43">
        <v>1</v>
      </c>
      <c r="BI43">
        <v>1</v>
      </c>
      <c r="BJ43">
        <v>0</v>
      </c>
      <c r="BK43">
        <v>0</v>
      </c>
      <c r="BL43">
        <v>0</v>
      </c>
      <c r="BM43">
        <v>0</v>
      </c>
      <c r="BN43">
        <v>1</v>
      </c>
      <c r="BO43">
        <v>0</v>
      </c>
      <c r="BP43">
        <v>1</v>
      </c>
      <c r="BQ43">
        <v>1</v>
      </c>
      <c r="BR43">
        <v>1</v>
      </c>
      <c r="BS43">
        <v>1</v>
      </c>
      <c r="BT43">
        <v>0</v>
      </c>
      <c r="BU43">
        <v>0</v>
      </c>
      <c r="BV43">
        <v>0</v>
      </c>
    </row>
    <row r="44" spans="1:74" x14ac:dyDescent="0.2">
      <c r="A44">
        <v>239</v>
      </c>
      <c r="B44">
        <v>2</v>
      </c>
      <c r="C44">
        <v>2</v>
      </c>
      <c r="D44">
        <v>4</v>
      </c>
      <c r="E44" s="51">
        <v>1.4094992132249076</v>
      </c>
      <c r="F44" s="51">
        <v>3.6127375859182771</v>
      </c>
      <c r="G44" s="51">
        <v>5.9182354830654846</v>
      </c>
      <c r="H44" s="51">
        <v>31.439129525041242</v>
      </c>
      <c r="I44" s="51">
        <v>50.287237994091917</v>
      </c>
      <c r="J44" s="51">
        <v>8.5465733516071314</v>
      </c>
      <c r="K44" s="51">
        <v>10.398980594704925</v>
      </c>
      <c r="L44" s="51">
        <v>18.147723403244743</v>
      </c>
      <c r="M44" s="51">
        <v>1.9335979966768235</v>
      </c>
      <c r="N44" s="51">
        <v>47.53804677373455</v>
      </c>
      <c r="O44" s="51">
        <v>23.148419140483124</v>
      </c>
      <c r="P44" s="51">
        <v>9.2322126858607358</v>
      </c>
      <c r="Q44" s="51">
        <v>190.809</v>
      </c>
      <c r="R44" s="51">
        <v>179.47</v>
      </c>
      <c r="S44" s="51">
        <v>44.9315</v>
      </c>
      <c r="T44" s="51">
        <v>51.31</v>
      </c>
      <c r="U44">
        <v>6</v>
      </c>
      <c r="V44">
        <v>8</v>
      </c>
      <c r="W44">
        <v>8</v>
      </c>
      <c r="X44">
        <v>15</v>
      </c>
      <c r="Y44">
        <v>11</v>
      </c>
      <c r="Z44">
        <v>4</v>
      </c>
      <c r="AA44">
        <v>0</v>
      </c>
      <c r="AB44">
        <v>44</v>
      </c>
      <c r="AC44">
        <v>0</v>
      </c>
      <c r="AD44">
        <v>5</v>
      </c>
      <c r="AE44">
        <v>8</v>
      </c>
      <c r="AF44">
        <v>8</v>
      </c>
      <c r="AG44">
        <v>8</v>
      </c>
      <c r="AH44">
        <v>0</v>
      </c>
      <c r="AI44">
        <v>0</v>
      </c>
      <c r="AJ44">
        <v>0</v>
      </c>
      <c r="AK44">
        <v>0</v>
      </c>
      <c r="AL44">
        <v>0</v>
      </c>
      <c r="AM44">
        <v>0</v>
      </c>
      <c r="AN44">
        <v>0</v>
      </c>
      <c r="AO44">
        <v>17</v>
      </c>
      <c r="AP44">
        <v>0</v>
      </c>
      <c r="AQ44">
        <v>5</v>
      </c>
      <c r="AR44">
        <v>34</v>
      </c>
      <c r="AS44">
        <v>23</v>
      </c>
      <c r="AT44">
        <v>23</v>
      </c>
      <c r="AU44">
        <v>11</v>
      </c>
      <c r="AV44">
        <v>0</v>
      </c>
      <c r="AW44">
        <v>9</v>
      </c>
      <c r="AX44">
        <v>0</v>
      </c>
      <c r="AY44">
        <v>2</v>
      </c>
      <c r="AZ44">
        <v>0</v>
      </c>
      <c r="BA44">
        <v>4</v>
      </c>
      <c r="BB44">
        <v>2</v>
      </c>
      <c r="BC44">
        <v>21</v>
      </c>
      <c r="BD44">
        <v>4</v>
      </c>
      <c r="BE44">
        <v>1</v>
      </c>
      <c r="BF44">
        <v>0</v>
      </c>
      <c r="BG44">
        <v>1</v>
      </c>
      <c r="BH44">
        <v>1</v>
      </c>
      <c r="BI44">
        <v>0</v>
      </c>
      <c r="BJ44">
        <v>0</v>
      </c>
      <c r="BK44">
        <v>0</v>
      </c>
      <c r="BL44">
        <v>0</v>
      </c>
      <c r="BM44">
        <v>0</v>
      </c>
      <c r="BN44">
        <v>1</v>
      </c>
      <c r="BO44">
        <v>0</v>
      </c>
      <c r="BP44">
        <v>1</v>
      </c>
      <c r="BQ44">
        <v>1</v>
      </c>
      <c r="BR44">
        <v>1</v>
      </c>
      <c r="BS44">
        <v>0</v>
      </c>
      <c r="BT44">
        <v>0</v>
      </c>
      <c r="BU44">
        <v>1</v>
      </c>
      <c r="BV44">
        <v>0</v>
      </c>
    </row>
    <row r="45" spans="1:74" x14ac:dyDescent="0.2">
      <c r="A45">
        <v>241</v>
      </c>
      <c r="B45">
        <v>2</v>
      </c>
      <c r="C45">
        <v>1</v>
      </c>
      <c r="D45">
        <v>2</v>
      </c>
      <c r="E45" s="51">
        <v>8.2182422089559513</v>
      </c>
      <c r="F45" s="51">
        <v>11.605001236232876</v>
      </c>
      <c r="G45" s="51">
        <v>9.7393409927097725</v>
      </c>
      <c r="H45" s="51">
        <v>45.846334233818119</v>
      </c>
      <c r="I45" s="51">
        <v>24.438726718677977</v>
      </c>
      <c r="J45" s="51">
        <v>6.3287674944407994</v>
      </c>
      <c r="K45" s="51">
        <v>10.507170305275908</v>
      </c>
      <c r="L45" s="51">
        <v>12.561291639744375</v>
      </c>
      <c r="M45" s="51">
        <v>0.76681790600605415</v>
      </c>
      <c r="N45" s="51">
        <v>72.505765941966445</v>
      </c>
      <c r="O45" s="51">
        <v>11.333971103928581</v>
      </c>
      <c r="P45" s="51">
        <v>2.5355789876319279</v>
      </c>
      <c r="Q45" s="51">
        <v>66.680700000000002</v>
      </c>
      <c r="R45" s="51">
        <v>84.13</v>
      </c>
      <c r="S45" s="51">
        <v>8.9246400000000001</v>
      </c>
      <c r="T45" s="51">
        <v>13.01</v>
      </c>
      <c r="U45">
        <v>12</v>
      </c>
      <c r="V45">
        <v>9</v>
      </c>
      <c r="W45">
        <v>16</v>
      </c>
      <c r="X45">
        <v>9</v>
      </c>
      <c r="Y45">
        <v>7</v>
      </c>
      <c r="Z45">
        <v>4</v>
      </c>
      <c r="AA45">
        <v>0</v>
      </c>
      <c r="AB45">
        <v>16</v>
      </c>
      <c r="AC45">
        <v>0</v>
      </c>
      <c r="AD45">
        <v>0</v>
      </c>
      <c r="AE45">
        <v>27</v>
      </c>
      <c r="AF45">
        <v>21</v>
      </c>
      <c r="AG45">
        <v>21</v>
      </c>
      <c r="AH45">
        <v>6</v>
      </c>
      <c r="AI45">
        <v>1</v>
      </c>
      <c r="AJ45">
        <v>4</v>
      </c>
      <c r="AK45">
        <v>0</v>
      </c>
      <c r="AL45">
        <v>0</v>
      </c>
      <c r="AM45">
        <v>1</v>
      </c>
      <c r="AN45">
        <v>1</v>
      </c>
      <c r="AO45">
        <v>6</v>
      </c>
      <c r="AP45">
        <v>0</v>
      </c>
      <c r="AQ45">
        <v>0</v>
      </c>
      <c r="AR45">
        <v>24</v>
      </c>
      <c r="AS45">
        <v>22</v>
      </c>
      <c r="AT45">
        <v>22</v>
      </c>
      <c r="AU45">
        <v>2</v>
      </c>
      <c r="AV45">
        <v>0</v>
      </c>
      <c r="AW45">
        <v>1</v>
      </c>
      <c r="AX45">
        <v>0</v>
      </c>
      <c r="AY45">
        <v>0</v>
      </c>
      <c r="AZ45">
        <v>1</v>
      </c>
      <c r="BA45">
        <v>15</v>
      </c>
      <c r="BB45">
        <v>8</v>
      </c>
      <c r="BC45">
        <v>11</v>
      </c>
      <c r="BD45">
        <v>4</v>
      </c>
      <c r="BE45">
        <v>1</v>
      </c>
      <c r="BF45">
        <v>0</v>
      </c>
      <c r="BG45">
        <v>1</v>
      </c>
      <c r="BH45">
        <v>1</v>
      </c>
      <c r="BI45">
        <v>1</v>
      </c>
      <c r="BJ45">
        <v>1</v>
      </c>
      <c r="BK45">
        <v>1</v>
      </c>
      <c r="BL45">
        <v>0</v>
      </c>
      <c r="BM45">
        <v>0</v>
      </c>
      <c r="BN45">
        <v>1</v>
      </c>
      <c r="BO45">
        <v>1</v>
      </c>
      <c r="BP45">
        <v>1</v>
      </c>
      <c r="BQ45">
        <v>1</v>
      </c>
      <c r="BR45">
        <v>1</v>
      </c>
      <c r="BS45">
        <v>1</v>
      </c>
      <c r="BT45">
        <v>0</v>
      </c>
      <c r="BU45">
        <v>0</v>
      </c>
      <c r="BV45">
        <v>0</v>
      </c>
    </row>
    <row r="46" spans="1:74" x14ac:dyDescent="0.2">
      <c r="A46">
        <v>245</v>
      </c>
      <c r="B46">
        <v>2</v>
      </c>
      <c r="C46">
        <v>3</v>
      </c>
      <c r="D46">
        <v>6</v>
      </c>
      <c r="E46" s="51">
        <v>3.6118426201652807</v>
      </c>
      <c r="F46" s="51">
        <v>6.6039634405245549</v>
      </c>
      <c r="G46" s="51">
        <v>1.9922772866102716</v>
      </c>
      <c r="H46" s="51">
        <v>48.859885784116379</v>
      </c>
      <c r="I46" s="51">
        <v>19.854516207951782</v>
      </c>
      <c r="J46" s="51">
        <v>21.947053228538703</v>
      </c>
      <c r="K46" s="51">
        <v>16.945470633542225</v>
      </c>
      <c r="L46" s="51">
        <v>29.563240028428929</v>
      </c>
      <c r="M46" s="51">
        <v>0.29082057193079591</v>
      </c>
      <c r="N46" s="51">
        <v>60.302981144215472</v>
      </c>
      <c r="O46" s="51">
        <v>5.121085572091701</v>
      </c>
      <c r="P46" s="51">
        <v>4.7218726833331059</v>
      </c>
      <c r="Q46" s="51">
        <v>122.637</v>
      </c>
      <c r="R46" s="51">
        <v>48.6</v>
      </c>
      <c r="S46" s="51">
        <v>10.974600000000001</v>
      </c>
      <c r="T46" s="51">
        <v>15.42</v>
      </c>
      <c r="U46">
        <v>7</v>
      </c>
      <c r="V46">
        <v>11</v>
      </c>
      <c r="W46">
        <v>23</v>
      </c>
      <c r="X46">
        <v>18</v>
      </c>
      <c r="Y46">
        <v>10</v>
      </c>
      <c r="Z46">
        <v>11</v>
      </c>
      <c r="AA46">
        <v>2</v>
      </c>
      <c r="AB46">
        <v>23</v>
      </c>
      <c r="AC46">
        <v>1</v>
      </c>
      <c r="AD46">
        <v>0</v>
      </c>
      <c r="AE46">
        <v>24</v>
      </c>
      <c r="AF46">
        <v>21</v>
      </c>
      <c r="AG46">
        <v>21</v>
      </c>
      <c r="AH46">
        <v>3</v>
      </c>
      <c r="AI46">
        <v>0</v>
      </c>
      <c r="AJ46">
        <v>1</v>
      </c>
      <c r="AK46">
        <v>1</v>
      </c>
      <c r="AL46">
        <v>0</v>
      </c>
      <c r="AM46">
        <v>1</v>
      </c>
      <c r="AN46">
        <v>4</v>
      </c>
      <c r="AO46">
        <v>8</v>
      </c>
      <c r="AP46">
        <v>1</v>
      </c>
      <c r="AQ46">
        <v>0</v>
      </c>
      <c r="AR46">
        <v>63</v>
      </c>
      <c r="AS46">
        <v>50</v>
      </c>
      <c r="AT46">
        <v>50</v>
      </c>
      <c r="AU46">
        <v>13</v>
      </c>
      <c r="AV46">
        <v>0</v>
      </c>
      <c r="AW46">
        <v>10</v>
      </c>
      <c r="AX46">
        <v>0</v>
      </c>
      <c r="AY46">
        <v>0</v>
      </c>
      <c r="AZ46">
        <v>3</v>
      </c>
      <c r="BA46">
        <v>12</v>
      </c>
      <c r="BB46">
        <v>10</v>
      </c>
      <c r="BC46">
        <v>31</v>
      </c>
      <c r="BD46">
        <v>9</v>
      </c>
      <c r="BE46">
        <v>1</v>
      </c>
      <c r="BF46">
        <v>1</v>
      </c>
      <c r="BG46">
        <v>1</v>
      </c>
      <c r="BH46">
        <v>1</v>
      </c>
      <c r="BI46">
        <v>1</v>
      </c>
      <c r="BJ46">
        <v>1</v>
      </c>
      <c r="BK46">
        <v>0</v>
      </c>
      <c r="BL46">
        <v>0</v>
      </c>
      <c r="BM46">
        <v>1</v>
      </c>
      <c r="BN46">
        <v>1</v>
      </c>
      <c r="BO46">
        <v>1</v>
      </c>
      <c r="BP46">
        <v>1</v>
      </c>
      <c r="BQ46">
        <v>1</v>
      </c>
      <c r="BR46">
        <v>1</v>
      </c>
      <c r="BS46">
        <v>1</v>
      </c>
      <c r="BT46">
        <v>0</v>
      </c>
      <c r="BU46">
        <v>0</v>
      </c>
      <c r="BV46">
        <v>0</v>
      </c>
    </row>
    <row r="47" spans="1:74" x14ac:dyDescent="0.2">
      <c r="A47">
        <v>261</v>
      </c>
      <c r="B47">
        <v>2</v>
      </c>
      <c r="C47">
        <v>2</v>
      </c>
      <c r="D47">
        <v>4</v>
      </c>
      <c r="E47" s="51">
        <v>1.6525157750522137</v>
      </c>
      <c r="F47" s="51">
        <v>5.2298719490682313</v>
      </c>
      <c r="G47" s="51">
        <v>3.7516228539843515</v>
      </c>
      <c r="H47" s="51">
        <v>10.127219555852598</v>
      </c>
      <c r="I47" s="51">
        <v>77.58602421346788</v>
      </c>
      <c r="J47" s="51">
        <v>3.3052614276269416</v>
      </c>
      <c r="K47" s="51">
        <v>4.478529487905023</v>
      </c>
      <c r="L47" s="51">
        <v>10.432976445946823</v>
      </c>
      <c r="M47" s="51">
        <v>9.3784868511963282</v>
      </c>
      <c r="N47" s="51">
        <v>46.836586760010711</v>
      </c>
      <c r="O47" s="51">
        <v>29.809502220223692</v>
      </c>
      <c r="P47" s="51">
        <v>3.5424477226224154</v>
      </c>
      <c r="Q47" s="51">
        <v>130.57</v>
      </c>
      <c r="R47" s="51">
        <v>269.97000000000003</v>
      </c>
      <c r="S47" s="51">
        <v>38.915100000000002</v>
      </c>
      <c r="T47" s="51">
        <v>84.82</v>
      </c>
      <c r="U47">
        <v>4</v>
      </c>
      <c r="V47">
        <v>4</v>
      </c>
      <c r="W47">
        <v>13</v>
      </c>
      <c r="X47">
        <v>9</v>
      </c>
      <c r="Y47">
        <v>8</v>
      </c>
      <c r="Z47">
        <v>0</v>
      </c>
      <c r="AA47">
        <v>0</v>
      </c>
      <c r="AB47">
        <v>36</v>
      </c>
      <c r="AC47">
        <v>0</v>
      </c>
      <c r="AD47">
        <v>0</v>
      </c>
      <c r="AE47">
        <v>6</v>
      </c>
      <c r="AF47">
        <v>1</v>
      </c>
      <c r="AG47">
        <v>1</v>
      </c>
      <c r="AH47">
        <v>5</v>
      </c>
      <c r="AI47">
        <v>0</v>
      </c>
      <c r="AJ47">
        <v>5</v>
      </c>
      <c r="AK47">
        <v>0</v>
      </c>
      <c r="AL47">
        <v>0</v>
      </c>
      <c r="AM47">
        <v>0</v>
      </c>
      <c r="AN47">
        <v>0</v>
      </c>
      <c r="AO47">
        <v>26</v>
      </c>
      <c r="AP47">
        <v>0</v>
      </c>
      <c r="AQ47">
        <v>5</v>
      </c>
      <c r="AR47">
        <v>15</v>
      </c>
      <c r="AS47">
        <v>15</v>
      </c>
      <c r="AT47">
        <v>15</v>
      </c>
      <c r="AU47">
        <v>0</v>
      </c>
      <c r="AV47">
        <v>0</v>
      </c>
      <c r="AW47">
        <v>0</v>
      </c>
      <c r="AX47">
        <v>0</v>
      </c>
      <c r="AY47">
        <v>0</v>
      </c>
      <c r="AZ47">
        <v>0</v>
      </c>
      <c r="BA47">
        <v>4</v>
      </c>
      <c r="BB47">
        <v>4</v>
      </c>
      <c r="BC47">
        <v>15</v>
      </c>
      <c r="BD47">
        <v>0</v>
      </c>
      <c r="BE47">
        <v>1</v>
      </c>
      <c r="BF47">
        <v>0</v>
      </c>
      <c r="BG47">
        <v>1</v>
      </c>
      <c r="BH47">
        <v>1</v>
      </c>
      <c r="BI47">
        <v>1</v>
      </c>
      <c r="BJ47">
        <v>0</v>
      </c>
      <c r="BK47">
        <v>0</v>
      </c>
      <c r="BL47">
        <v>0</v>
      </c>
      <c r="BM47">
        <v>0</v>
      </c>
      <c r="BN47">
        <v>1</v>
      </c>
      <c r="BO47">
        <v>0</v>
      </c>
      <c r="BP47">
        <v>0</v>
      </c>
      <c r="BQ47">
        <v>1</v>
      </c>
      <c r="BR47">
        <v>0</v>
      </c>
      <c r="BS47">
        <v>0</v>
      </c>
      <c r="BT47">
        <v>0</v>
      </c>
      <c r="BU47">
        <v>0</v>
      </c>
      <c r="BV47">
        <v>0</v>
      </c>
    </row>
    <row r="48" spans="1:74" x14ac:dyDescent="0.2">
      <c r="A48">
        <v>263</v>
      </c>
      <c r="B48">
        <v>2</v>
      </c>
      <c r="C48">
        <v>1</v>
      </c>
      <c r="D48">
        <v>2</v>
      </c>
      <c r="E48" s="51">
        <v>0</v>
      </c>
      <c r="F48" s="51">
        <v>0</v>
      </c>
      <c r="G48" s="51">
        <v>1.69882065931941</v>
      </c>
      <c r="H48" s="51">
        <v>29.946785739456566</v>
      </c>
      <c r="I48" s="51">
        <v>68.109132739340936</v>
      </c>
      <c r="J48" s="51">
        <v>0</v>
      </c>
      <c r="K48" s="51">
        <v>1.3198512536244893</v>
      </c>
      <c r="L48" s="51">
        <v>4.5024388878563215</v>
      </c>
      <c r="M48" s="51">
        <v>4.1990891892999471</v>
      </c>
      <c r="N48" s="51">
        <v>40.513424038532676</v>
      </c>
      <c r="O48" s="51">
        <v>47.929369114185214</v>
      </c>
      <c r="P48" s="51">
        <v>2.8556787701258761</v>
      </c>
      <c r="Q48" s="51">
        <v>601.37601599999994</v>
      </c>
      <c r="R48" s="51">
        <v>340.36</v>
      </c>
      <c r="S48" s="51">
        <v>259.19</v>
      </c>
      <c r="T48" s="51">
        <v>262.38</v>
      </c>
      <c r="U48">
        <v>0</v>
      </c>
      <c r="V48">
        <v>0</v>
      </c>
      <c r="W48">
        <v>0</v>
      </c>
      <c r="X48">
        <v>6</v>
      </c>
      <c r="Y48">
        <v>8</v>
      </c>
      <c r="Z48">
        <v>0</v>
      </c>
      <c r="AA48">
        <v>0</v>
      </c>
      <c r="AB48">
        <v>34</v>
      </c>
      <c r="AC48">
        <v>1</v>
      </c>
      <c r="AD48">
        <v>0</v>
      </c>
      <c r="AE48">
        <v>0</v>
      </c>
      <c r="AF48">
        <v>0</v>
      </c>
      <c r="AG48">
        <v>0</v>
      </c>
      <c r="AH48">
        <v>0</v>
      </c>
      <c r="AI48">
        <v>0</v>
      </c>
      <c r="AJ48">
        <v>0</v>
      </c>
      <c r="AK48">
        <v>0</v>
      </c>
      <c r="AL48">
        <v>0</v>
      </c>
      <c r="AM48">
        <v>0</v>
      </c>
      <c r="AN48">
        <v>0</v>
      </c>
      <c r="AO48">
        <v>41</v>
      </c>
      <c r="AP48">
        <v>0</v>
      </c>
      <c r="AQ48">
        <v>0</v>
      </c>
      <c r="AR48">
        <v>7</v>
      </c>
      <c r="AS48">
        <v>6</v>
      </c>
      <c r="AT48">
        <v>6</v>
      </c>
      <c r="AU48">
        <v>1</v>
      </c>
      <c r="AV48">
        <v>0</v>
      </c>
      <c r="AW48">
        <v>0</v>
      </c>
      <c r="AX48">
        <v>0</v>
      </c>
      <c r="AY48">
        <v>0</v>
      </c>
      <c r="AZ48">
        <v>1</v>
      </c>
      <c r="BA48">
        <v>0</v>
      </c>
      <c r="BB48">
        <v>0</v>
      </c>
      <c r="BC48">
        <v>6</v>
      </c>
      <c r="BD48">
        <v>0</v>
      </c>
      <c r="BE48">
        <v>0</v>
      </c>
      <c r="BF48">
        <v>0</v>
      </c>
      <c r="BG48">
        <v>0</v>
      </c>
      <c r="BH48">
        <v>0</v>
      </c>
      <c r="BI48">
        <v>0</v>
      </c>
      <c r="BJ48">
        <v>0</v>
      </c>
      <c r="BK48">
        <v>0</v>
      </c>
      <c r="BL48">
        <v>0</v>
      </c>
      <c r="BM48">
        <v>0</v>
      </c>
      <c r="BN48">
        <v>1</v>
      </c>
      <c r="BO48">
        <v>0</v>
      </c>
      <c r="BP48">
        <v>0</v>
      </c>
      <c r="BQ48">
        <v>1</v>
      </c>
      <c r="BR48">
        <v>0</v>
      </c>
      <c r="BS48">
        <v>1</v>
      </c>
      <c r="BT48">
        <v>0</v>
      </c>
      <c r="BU48">
        <v>0</v>
      </c>
      <c r="BV48">
        <v>0</v>
      </c>
    </row>
    <row r="49" spans="1:74" x14ac:dyDescent="0.2">
      <c r="A49">
        <v>272</v>
      </c>
      <c r="B49">
        <v>1</v>
      </c>
      <c r="C49">
        <v>3</v>
      </c>
      <c r="D49">
        <v>5</v>
      </c>
      <c r="E49" s="51">
        <v>0</v>
      </c>
      <c r="F49" s="51">
        <v>0.33143772746648148</v>
      </c>
      <c r="G49" s="51">
        <v>5.0692595199441035</v>
      </c>
      <c r="H49" s="51">
        <v>47.472325581955694</v>
      </c>
      <c r="I49" s="51">
        <v>29.541578020013372</v>
      </c>
      <c r="J49" s="51">
        <v>17.161507531944181</v>
      </c>
      <c r="K49" s="51">
        <v>20.027010578583511</v>
      </c>
      <c r="L49" s="51">
        <v>25.281216074683972</v>
      </c>
      <c r="M49" s="51">
        <v>0.88466501294194766</v>
      </c>
      <c r="N49" s="51">
        <v>60.826251478863846</v>
      </c>
      <c r="O49" s="51">
        <v>2.249888171328978</v>
      </c>
      <c r="P49" s="51">
        <v>9.4145967515382782</v>
      </c>
      <c r="Q49" s="51">
        <v>318.137</v>
      </c>
      <c r="R49" s="51">
        <v>137.63999999999999</v>
      </c>
      <c r="S49" s="51">
        <v>5.8331000000000001E-2</v>
      </c>
      <c r="T49" s="51">
        <v>2.2999999999999998</v>
      </c>
      <c r="U49">
        <v>1</v>
      </c>
      <c r="V49">
        <v>16</v>
      </c>
      <c r="W49">
        <v>2</v>
      </c>
      <c r="X49">
        <v>19</v>
      </c>
      <c r="Y49">
        <v>21</v>
      </c>
      <c r="Z49">
        <v>10</v>
      </c>
      <c r="AA49">
        <v>0</v>
      </c>
      <c r="AB49">
        <v>42</v>
      </c>
      <c r="AC49">
        <v>2</v>
      </c>
      <c r="AD49">
        <v>23</v>
      </c>
      <c r="AE49">
        <v>0</v>
      </c>
      <c r="AF49">
        <v>0</v>
      </c>
      <c r="AG49">
        <v>0</v>
      </c>
      <c r="AH49">
        <v>0</v>
      </c>
      <c r="AI49">
        <v>0</v>
      </c>
      <c r="AJ49">
        <v>0</v>
      </c>
      <c r="AK49">
        <v>0</v>
      </c>
      <c r="AL49">
        <v>0</v>
      </c>
      <c r="AM49">
        <v>0</v>
      </c>
      <c r="AN49">
        <v>1</v>
      </c>
      <c r="AO49">
        <v>2</v>
      </c>
      <c r="AP49">
        <v>0</v>
      </c>
      <c r="AQ49">
        <v>0</v>
      </c>
      <c r="AR49">
        <v>77</v>
      </c>
      <c r="AS49">
        <v>55</v>
      </c>
      <c r="AT49">
        <v>55</v>
      </c>
      <c r="AU49">
        <v>22</v>
      </c>
      <c r="AV49">
        <v>1</v>
      </c>
      <c r="AW49">
        <v>18</v>
      </c>
      <c r="AX49">
        <v>0</v>
      </c>
      <c r="AY49">
        <v>3</v>
      </c>
      <c r="AZ49">
        <v>0</v>
      </c>
      <c r="BA49">
        <v>0</v>
      </c>
      <c r="BB49">
        <v>0</v>
      </c>
      <c r="BC49">
        <v>25</v>
      </c>
      <c r="BD49">
        <v>11</v>
      </c>
      <c r="BE49">
        <v>0</v>
      </c>
      <c r="BF49">
        <v>0</v>
      </c>
      <c r="BG49">
        <v>1</v>
      </c>
      <c r="BH49">
        <v>0</v>
      </c>
      <c r="BI49">
        <v>0</v>
      </c>
      <c r="BJ49">
        <v>0</v>
      </c>
      <c r="BK49">
        <v>0</v>
      </c>
      <c r="BL49">
        <v>0</v>
      </c>
      <c r="BM49">
        <v>0</v>
      </c>
      <c r="BN49">
        <v>1</v>
      </c>
      <c r="BO49">
        <v>1</v>
      </c>
      <c r="BP49">
        <v>1</v>
      </c>
      <c r="BQ49">
        <v>1</v>
      </c>
      <c r="BR49">
        <v>1</v>
      </c>
      <c r="BS49">
        <v>0</v>
      </c>
      <c r="BT49">
        <v>1</v>
      </c>
      <c r="BU49">
        <v>1</v>
      </c>
      <c r="BV49">
        <v>0</v>
      </c>
    </row>
    <row r="50" spans="1:74" x14ac:dyDescent="0.2">
      <c r="A50">
        <v>273</v>
      </c>
      <c r="B50">
        <v>1</v>
      </c>
      <c r="C50">
        <v>3</v>
      </c>
      <c r="D50">
        <v>5</v>
      </c>
      <c r="E50" s="51">
        <v>0</v>
      </c>
      <c r="F50" s="51">
        <v>0.14926172029026732</v>
      </c>
      <c r="G50" s="51">
        <v>6.7138758230531348</v>
      </c>
      <c r="H50" s="51">
        <v>28.397834809710503</v>
      </c>
      <c r="I50" s="51">
        <v>53.26470952098947</v>
      </c>
      <c r="J50" s="51">
        <v>11.474318125956627</v>
      </c>
      <c r="K50" s="51">
        <v>5.0164343213012925</v>
      </c>
      <c r="L50" s="51">
        <v>7.22918829510765</v>
      </c>
      <c r="M50" s="51">
        <v>2.4147259880782128</v>
      </c>
      <c r="N50" s="51">
        <v>56.961956336026695</v>
      </c>
      <c r="O50" s="51">
        <v>25.375843380903156</v>
      </c>
      <c r="P50" s="51">
        <v>8.0182859998842755</v>
      </c>
      <c r="Q50" s="51">
        <v>519.94600000000003</v>
      </c>
      <c r="R50" s="51">
        <v>89.5</v>
      </c>
      <c r="S50" s="51">
        <v>29.990500000000001</v>
      </c>
      <c r="T50" s="51">
        <v>59.26</v>
      </c>
      <c r="U50">
        <v>1</v>
      </c>
      <c r="V50">
        <v>7</v>
      </c>
      <c r="W50">
        <v>0</v>
      </c>
      <c r="X50">
        <v>9</v>
      </c>
      <c r="Y50">
        <v>11</v>
      </c>
      <c r="Z50">
        <v>12</v>
      </c>
      <c r="AA50">
        <v>0</v>
      </c>
      <c r="AB50">
        <v>9</v>
      </c>
      <c r="AC50">
        <v>0</v>
      </c>
      <c r="AD50">
        <v>0</v>
      </c>
      <c r="AE50">
        <v>0</v>
      </c>
      <c r="AF50">
        <v>0</v>
      </c>
      <c r="AG50">
        <v>0</v>
      </c>
      <c r="AH50">
        <v>0</v>
      </c>
      <c r="AI50">
        <v>0</v>
      </c>
      <c r="AJ50">
        <v>0</v>
      </c>
      <c r="AK50">
        <v>0</v>
      </c>
      <c r="AL50">
        <v>0</v>
      </c>
      <c r="AM50">
        <v>0</v>
      </c>
      <c r="AN50">
        <v>0</v>
      </c>
      <c r="AO50">
        <v>18</v>
      </c>
      <c r="AP50">
        <v>0</v>
      </c>
      <c r="AQ50">
        <v>2</v>
      </c>
      <c r="AR50">
        <v>18</v>
      </c>
      <c r="AS50">
        <v>17</v>
      </c>
      <c r="AT50">
        <v>17</v>
      </c>
      <c r="AU50">
        <v>1</v>
      </c>
      <c r="AV50">
        <v>0</v>
      </c>
      <c r="AW50">
        <v>1</v>
      </c>
      <c r="AX50">
        <v>0</v>
      </c>
      <c r="AY50">
        <v>0</v>
      </c>
      <c r="AZ50">
        <v>0</v>
      </c>
      <c r="BA50">
        <v>0</v>
      </c>
      <c r="BB50">
        <v>0</v>
      </c>
      <c r="BC50">
        <v>6</v>
      </c>
      <c r="BD50">
        <v>8</v>
      </c>
      <c r="BE50">
        <v>0</v>
      </c>
      <c r="BF50">
        <v>0</v>
      </c>
      <c r="BG50">
        <v>0</v>
      </c>
      <c r="BH50">
        <v>0</v>
      </c>
      <c r="BI50">
        <v>0</v>
      </c>
      <c r="BJ50">
        <v>0</v>
      </c>
      <c r="BK50">
        <v>0</v>
      </c>
      <c r="BL50">
        <v>0</v>
      </c>
      <c r="BM50">
        <v>0</v>
      </c>
      <c r="BN50">
        <v>1</v>
      </c>
      <c r="BO50">
        <v>0</v>
      </c>
      <c r="BP50">
        <v>1</v>
      </c>
      <c r="BQ50">
        <v>1</v>
      </c>
      <c r="BR50">
        <v>1</v>
      </c>
      <c r="BS50">
        <v>0</v>
      </c>
      <c r="BT50">
        <v>0</v>
      </c>
      <c r="BU50">
        <v>0</v>
      </c>
      <c r="BV50">
        <v>0</v>
      </c>
    </row>
    <row r="51" spans="1:74" x14ac:dyDescent="0.2">
      <c r="A51">
        <v>274</v>
      </c>
      <c r="B51">
        <v>1</v>
      </c>
      <c r="C51">
        <v>3</v>
      </c>
      <c r="D51">
        <v>5</v>
      </c>
      <c r="E51" s="51">
        <v>1.4176044047106169</v>
      </c>
      <c r="F51" s="51">
        <v>3.4096640551686952</v>
      </c>
      <c r="G51" s="51">
        <v>1.7530616136539607</v>
      </c>
      <c r="H51" s="51">
        <v>38.497455020947285</v>
      </c>
      <c r="I51" s="51">
        <v>51.727893850909581</v>
      </c>
      <c r="J51" s="51">
        <v>2.7917583117157618</v>
      </c>
      <c r="K51" s="51">
        <v>3.6967112705589287</v>
      </c>
      <c r="L51" s="51">
        <v>4.7531454090341114</v>
      </c>
      <c r="M51" s="51">
        <v>1.2459241440439439</v>
      </c>
      <c r="N51" s="51">
        <v>58.970355245270547</v>
      </c>
      <c r="O51" s="51">
        <v>33.357898705725759</v>
      </c>
      <c r="P51" s="51">
        <v>1.6726764959256493</v>
      </c>
      <c r="Q51" s="51">
        <v>342.32799999999997</v>
      </c>
      <c r="R51" s="51">
        <v>211.78</v>
      </c>
      <c r="S51" s="51">
        <v>34.182000000000002</v>
      </c>
      <c r="T51" s="51">
        <v>93.08</v>
      </c>
      <c r="U51">
        <v>5</v>
      </c>
      <c r="V51">
        <v>6</v>
      </c>
      <c r="W51">
        <v>4</v>
      </c>
      <c r="X51">
        <v>6</v>
      </c>
      <c r="Y51">
        <v>1</v>
      </c>
      <c r="Z51">
        <v>0</v>
      </c>
      <c r="AA51">
        <v>2</v>
      </c>
      <c r="AB51">
        <v>58</v>
      </c>
      <c r="AC51">
        <v>2</v>
      </c>
      <c r="AD51">
        <v>1</v>
      </c>
      <c r="AE51">
        <v>13</v>
      </c>
      <c r="AF51">
        <v>4</v>
      </c>
      <c r="AG51">
        <v>4</v>
      </c>
      <c r="AH51">
        <v>9</v>
      </c>
      <c r="AI51">
        <v>0</v>
      </c>
      <c r="AJ51">
        <v>9</v>
      </c>
      <c r="AK51">
        <v>0</v>
      </c>
      <c r="AL51">
        <v>0</v>
      </c>
      <c r="AM51">
        <v>0</v>
      </c>
      <c r="AN51">
        <v>0</v>
      </c>
      <c r="AO51">
        <v>21</v>
      </c>
      <c r="AP51">
        <v>0</v>
      </c>
      <c r="AQ51">
        <v>1</v>
      </c>
      <c r="AR51">
        <v>15</v>
      </c>
      <c r="AS51">
        <v>11</v>
      </c>
      <c r="AT51">
        <v>11</v>
      </c>
      <c r="AU51">
        <v>4</v>
      </c>
      <c r="AV51">
        <v>0</v>
      </c>
      <c r="AW51">
        <v>3</v>
      </c>
      <c r="AX51">
        <v>0</v>
      </c>
      <c r="AY51">
        <v>0</v>
      </c>
      <c r="AZ51">
        <v>1</v>
      </c>
      <c r="BA51">
        <v>7</v>
      </c>
      <c r="BB51">
        <v>2</v>
      </c>
      <c r="BC51">
        <v>11</v>
      </c>
      <c r="BD51">
        <v>0</v>
      </c>
      <c r="BE51">
        <v>1</v>
      </c>
      <c r="BF51">
        <v>1</v>
      </c>
      <c r="BG51">
        <v>1</v>
      </c>
      <c r="BH51">
        <v>1</v>
      </c>
      <c r="BI51">
        <v>1</v>
      </c>
      <c r="BJ51">
        <v>0</v>
      </c>
      <c r="BK51">
        <v>0</v>
      </c>
      <c r="BL51">
        <v>0</v>
      </c>
      <c r="BM51">
        <v>0</v>
      </c>
      <c r="BN51">
        <v>1</v>
      </c>
      <c r="BO51">
        <v>0</v>
      </c>
      <c r="BP51">
        <v>0</v>
      </c>
      <c r="BQ51">
        <v>1</v>
      </c>
      <c r="BR51">
        <v>1</v>
      </c>
      <c r="BS51">
        <v>1</v>
      </c>
      <c r="BT51">
        <v>0</v>
      </c>
      <c r="BU51">
        <v>0</v>
      </c>
      <c r="BV51">
        <v>0</v>
      </c>
    </row>
    <row r="52" spans="1:74" x14ac:dyDescent="0.2">
      <c r="A52">
        <v>275</v>
      </c>
      <c r="B52">
        <v>1</v>
      </c>
      <c r="C52">
        <v>2</v>
      </c>
      <c r="D52">
        <v>3</v>
      </c>
      <c r="E52" s="51">
        <v>13.306200342065145</v>
      </c>
      <c r="F52" s="51">
        <v>19.113451721493242</v>
      </c>
      <c r="G52" s="51">
        <v>4.4073368310857255</v>
      </c>
      <c r="H52" s="51">
        <v>44.397843959470364</v>
      </c>
      <c r="I52" s="51">
        <v>23.280181094067522</v>
      </c>
      <c r="J52" s="51">
        <v>8.8011863938831354</v>
      </c>
      <c r="K52" s="51">
        <v>17.561837596947928</v>
      </c>
      <c r="L52" s="51">
        <v>19.714388616228408</v>
      </c>
      <c r="M52" s="51">
        <v>3.8996645357007282</v>
      </c>
      <c r="N52" s="51">
        <v>50.065844717226447</v>
      </c>
      <c r="O52" s="51">
        <v>17.617002762789461</v>
      </c>
      <c r="P52" s="51">
        <v>8.7030993680549482</v>
      </c>
      <c r="Q52" s="51">
        <v>65.847399999999993</v>
      </c>
      <c r="R52" s="51">
        <v>56.38</v>
      </c>
      <c r="S52" s="51">
        <v>13.4328</v>
      </c>
      <c r="T52" s="51">
        <v>32.090000000000003</v>
      </c>
      <c r="U52">
        <v>15</v>
      </c>
      <c r="V52">
        <v>9</v>
      </c>
      <c r="W52">
        <v>19</v>
      </c>
      <c r="X52">
        <v>22</v>
      </c>
      <c r="Y52">
        <v>14</v>
      </c>
      <c r="Z52">
        <v>1</v>
      </c>
      <c r="AA52">
        <v>2</v>
      </c>
      <c r="AB52">
        <v>22</v>
      </c>
      <c r="AC52">
        <v>4</v>
      </c>
      <c r="AD52">
        <v>0</v>
      </c>
      <c r="AE52">
        <v>54</v>
      </c>
      <c r="AF52">
        <v>41</v>
      </c>
      <c r="AG52">
        <v>41</v>
      </c>
      <c r="AH52">
        <v>13</v>
      </c>
      <c r="AI52">
        <v>0</v>
      </c>
      <c r="AJ52">
        <v>11</v>
      </c>
      <c r="AK52">
        <v>0</v>
      </c>
      <c r="AL52">
        <v>0</v>
      </c>
      <c r="AM52">
        <v>2</v>
      </c>
      <c r="AN52">
        <v>1</v>
      </c>
      <c r="AO52">
        <v>21</v>
      </c>
      <c r="AP52">
        <v>2</v>
      </c>
      <c r="AQ52">
        <v>0</v>
      </c>
      <c r="AR52">
        <v>28</v>
      </c>
      <c r="AS52">
        <v>21</v>
      </c>
      <c r="AT52">
        <v>21</v>
      </c>
      <c r="AU52">
        <v>7</v>
      </c>
      <c r="AV52">
        <v>0</v>
      </c>
      <c r="AW52">
        <v>4</v>
      </c>
      <c r="AX52">
        <v>0</v>
      </c>
      <c r="AY52">
        <v>0</v>
      </c>
      <c r="AZ52">
        <v>3</v>
      </c>
      <c r="BA52">
        <v>25</v>
      </c>
      <c r="BB52">
        <v>13</v>
      </c>
      <c r="BC52">
        <v>26</v>
      </c>
      <c r="BD52">
        <v>0</v>
      </c>
      <c r="BE52">
        <v>1</v>
      </c>
      <c r="BF52">
        <v>1</v>
      </c>
      <c r="BG52">
        <v>1</v>
      </c>
      <c r="BH52">
        <v>1</v>
      </c>
      <c r="BI52">
        <v>1</v>
      </c>
      <c r="BJ52">
        <v>1</v>
      </c>
      <c r="BK52">
        <v>0</v>
      </c>
      <c r="BL52">
        <v>0</v>
      </c>
      <c r="BM52">
        <v>0</v>
      </c>
      <c r="BN52">
        <v>1</v>
      </c>
      <c r="BO52">
        <v>1</v>
      </c>
      <c r="BP52">
        <v>1</v>
      </c>
      <c r="BQ52">
        <v>1</v>
      </c>
      <c r="BR52">
        <v>1</v>
      </c>
      <c r="BS52">
        <v>1</v>
      </c>
      <c r="BT52">
        <v>0</v>
      </c>
      <c r="BU52">
        <v>0</v>
      </c>
      <c r="BV52">
        <v>0</v>
      </c>
    </row>
    <row r="53" spans="1:74" x14ac:dyDescent="0.2">
      <c r="A53">
        <v>287</v>
      </c>
      <c r="B53">
        <v>1</v>
      </c>
      <c r="C53">
        <v>2</v>
      </c>
      <c r="D53">
        <v>3</v>
      </c>
      <c r="E53" s="51">
        <v>2.8353100953357422</v>
      </c>
      <c r="F53" s="51">
        <v>8.3059749403416649</v>
      </c>
      <c r="G53" s="51">
        <v>3.5623249937085801</v>
      </c>
      <c r="H53" s="51">
        <v>26.742412875644618</v>
      </c>
      <c r="I53" s="51">
        <v>59.354861618941698</v>
      </c>
      <c r="J53" s="51">
        <v>2.0344255713634225</v>
      </c>
      <c r="K53" s="51">
        <v>11.237215267505411</v>
      </c>
      <c r="L53" s="51">
        <v>13.728871444114338</v>
      </c>
      <c r="M53" s="51">
        <v>1.8945518251627369</v>
      </c>
      <c r="N53" s="51">
        <v>64.425401587234205</v>
      </c>
      <c r="O53" s="51">
        <v>11.571629890122672</v>
      </c>
      <c r="P53" s="51">
        <v>8.3795452533660395</v>
      </c>
      <c r="Q53" s="51">
        <v>196.73400000000001</v>
      </c>
      <c r="R53" s="51">
        <v>241.82</v>
      </c>
      <c r="S53" s="51">
        <v>9.5662800000000008</v>
      </c>
      <c r="T53" s="51">
        <v>26.9</v>
      </c>
      <c r="U53">
        <v>4</v>
      </c>
      <c r="V53">
        <v>4</v>
      </c>
      <c r="W53">
        <v>10</v>
      </c>
      <c r="X53">
        <v>19</v>
      </c>
      <c r="Y53">
        <v>12</v>
      </c>
      <c r="Z53">
        <v>3</v>
      </c>
      <c r="AA53">
        <v>0</v>
      </c>
      <c r="AB53">
        <v>37</v>
      </c>
      <c r="AC53">
        <v>3</v>
      </c>
      <c r="AD53">
        <v>0</v>
      </c>
      <c r="AE53">
        <v>23</v>
      </c>
      <c r="AF53">
        <v>13</v>
      </c>
      <c r="AG53">
        <v>13</v>
      </c>
      <c r="AH53">
        <v>10</v>
      </c>
      <c r="AI53">
        <v>0</v>
      </c>
      <c r="AJ53">
        <v>9</v>
      </c>
      <c r="AK53">
        <v>0</v>
      </c>
      <c r="AL53">
        <v>0</v>
      </c>
      <c r="AM53">
        <v>1</v>
      </c>
      <c r="AN53">
        <v>1</v>
      </c>
      <c r="AO53">
        <v>21</v>
      </c>
      <c r="AP53">
        <v>1</v>
      </c>
      <c r="AQ53">
        <v>0</v>
      </c>
      <c r="AR53">
        <v>26</v>
      </c>
      <c r="AS53">
        <v>20</v>
      </c>
      <c r="AT53">
        <v>20</v>
      </c>
      <c r="AU53">
        <v>6</v>
      </c>
      <c r="AV53">
        <v>0</v>
      </c>
      <c r="AW53">
        <v>5</v>
      </c>
      <c r="AX53">
        <v>0</v>
      </c>
      <c r="AY53">
        <v>0</v>
      </c>
      <c r="AZ53">
        <v>1</v>
      </c>
      <c r="BA53">
        <v>9</v>
      </c>
      <c r="BB53">
        <v>5</v>
      </c>
      <c r="BC53">
        <v>18</v>
      </c>
      <c r="BD53">
        <v>3</v>
      </c>
      <c r="BE53">
        <v>1</v>
      </c>
      <c r="BF53">
        <v>0</v>
      </c>
      <c r="BG53">
        <v>1</v>
      </c>
      <c r="BH53">
        <v>1</v>
      </c>
      <c r="BI53">
        <v>1</v>
      </c>
      <c r="BJ53">
        <v>1</v>
      </c>
      <c r="BK53">
        <v>0</v>
      </c>
      <c r="BL53">
        <v>0</v>
      </c>
      <c r="BM53">
        <v>0</v>
      </c>
      <c r="BN53">
        <v>1</v>
      </c>
      <c r="BO53">
        <v>1</v>
      </c>
      <c r="BP53">
        <v>1</v>
      </c>
      <c r="BQ53">
        <v>1</v>
      </c>
      <c r="BR53">
        <v>1</v>
      </c>
      <c r="BS53">
        <v>1</v>
      </c>
      <c r="BT53">
        <v>0</v>
      </c>
      <c r="BU53">
        <v>0</v>
      </c>
      <c r="BV53">
        <v>0</v>
      </c>
    </row>
    <row r="54" spans="1:74" x14ac:dyDescent="0.2">
      <c r="A54">
        <v>290</v>
      </c>
      <c r="B54">
        <v>1</v>
      </c>
      <c r="C54">
        <v>1</v>
      </c>
      <c r="D54">
        <v>1</v>
      </c>
      <c r="E54" s="51">
        <v>0</v>
      </c>
      <c r="F54" s="51">
        <v>0</v>
      </c>
      <c r="G54" s="51">
        <v>0</v>
      </c>
      <c r="H54" s="51">
        <v>11.491387949085627</v>
      </c>
      <c r="I54" s="51">
        <v>88.340885537238279</v>
      </c>
      <c r="J54" s="51">
        <v>0</v>
      </c>
      <c r="K54" s="51">
        <v>3.4706525793312855</v>
      </c>
      <c r="L54" s="51">
        <v>4.3458982357111795</v>
      </c>
      <c r="M54" s="51">
        <v>2.1142207561311044</v>
      </c>
      <c r="N54" s="51">
        <v>36.001600468166295</v>
      </c>
      <c r="O54" s="51">
        <v>39.068769605895938</v>
      </c>
      <c r="P54" s="51">
        <v>18.469510934095474</v>
      </c>
      <c r="Q54" s="51">
        <v>601.15122999999994</v>
      </c>
      <c r="R54" s="51">
        <v>422.36</v>
      </c>
      <c r="S54" s="51">
        <v>76.1053</v>
      </c>
      <c r="T54" s="51">
        <v>118.91</v>
      </c>
      <c r="U54">
        <v>0</v>
      </c>
      <c r="V54">
        <v>0</v>
      </c>
      <c r="W54">
        <v>0</v>
      </c>
      <c r="X54">
        <v>14</v>
      </c>
      <c r="Y54">
        <v>17</v>
      </c>
      <c r="Z54">
        <v>3</v>
      </c>
      <c r="AA54">
        <v>0</v>
      </c>
      <c r="AB54">
        <v>48</v>
      </c>
      <c r="AC54">
        <v>0</v>
      </c>
      <c r="AD54">
        <v>0</v>
      </c>
      <c r="AE54">
        <v>0</v>
      </c>
      <c r="AF54">
        <v>0</v>
      </c>
      <c r="AG54">
        <v>0</v>
      </c>
      <c r="AH54">
        <v>0</v>
      </c>
      <c r="AI54">
        <v>0</v>
      </c>
      <c r="AJ54">
        <v>0</v>
      </c>
      <c r="AK54">
        <v>0</v>
      </c>
      <c r="AL54">
        <v>0</v>
      </c>
      <c r="AM54">
        <v>0</v>
      </c>
      <c r="AN54">
        <v>0</v>
      </c>
      <c r="AO54">
        <v>31</v>
      </c>
      <c r="AP54">
        <v>1</v>
      </c>
      <c r="AQ54">
        <v>24</v>
      </c>
      <c r="AR54">
        <v>13</v>
      </c>
      <c r="AS54">
        <v>13</v>
      </c>
      <c r="AT54">
        <v>13</v>
      </c>
      <c r="AU54">
        <v>0</v>
      </c>
      <c r="AV54">
        <v>0</v>
      </c>
      <c r="AW54">
        <v>0</v>
      </c>
      <c r="AX54">
        <v>0</v>
      </c>
      <c r="AY54">
        <v>0</v>
      </c>
      <c r="AZ54">
        <v>0</v>
      </c>
      <c r="BA54">
        <v>0</v>
      </c>
      <c r="BB54">
        <v>0</v>
      </c>
      <c r="BC54">
        <v>13</v>
      </c>
      <c r="BD54">
        <v>2</v>
      </c>
      <c r="BE54">
        <v>0</v>
      </c>
      <c r="BF54">
        <v>0</v>
      </c>
      <c r="BG54">
        <v>0</v>
      </c>
      <c r="BH54">
        <v>0</v>
      </c>
      <c r="BI54">
        <v>0</v>
      </c>
      <c r="BJ54">
        <v>0</v>
      </c>
      <c r="BK54">
        <v>0</v>
      </c>
      <c r="BL54">
        <v>0</v>
      </c>
      <c r="BM54">
        <v>0</v>
      </c>
      <c r="BN54">
        <v>1</v>
      </c>
      <c r="BO54">
        <v>0</v>
      </c>
      <c r="BP54">
        <v>1</v>
      </c>
      <c r="BQ54">
        <v>1</v>
      </c>
      <c r="BR54">
        <v>0</v>
      </c>
      <c r="BS54">
        <v>0</v>
      </c>
      <c r="BT54">
        <v>0</v>
      </c>
      <c r="BU54">
        <v>0</v>
      </c>
      <c r="BV54">
        <v>0</v>
      </c>
    </row>
    <row r="55" spans="1:74" x14ac:dyDescent="0.2">
      <c r="A55">
        <v>294</v>
      </c>
      <c r="B55">
        <v>1</v>
      </c>
      <c r="C55">
        <v>2</v>
      </c>
      <c r="D55">
        <v>3</v>
      </c>
      <c r="E55" s="51">
        <v>0.74530158903798749</v>
      </c>
      <c r="F55" s="51">
        <v>1.8033178065536277</v>
      </c>
      <c r="G55" s="51">
        <v>3.8535683968150889</v>
      </c>
      <c r="H55" s="51">
        <v>45.37855826368795</v>
      </c>
      <c r="I55" s="51">
        <v>39.472821022973363</v>
      </c>
      <c r="J55" s="51">
        <v>9.4917345099699872</v>
      </c>
      <c r="Q55" s="51">
        <v>142.536</v>
      </c>
      <c r="R55" s="51">
        <v>99.55</v>
      </c>
      <c r="U55">
        <v>2</v>
      </c>
      <c r="V55">
        <v>4</v>
      </c>
      <c r="W55">
        <v>12</v>
      </c>
      <c r="AA55">
        <v>0</v>
      </c>
      <c r="AB55">
        <v>43</v>
      </c>
      <c r="AC55">
        <v>1</v>
      </c>
      <c r="AD55">
        <v>1</v>
      </c>
      <c r="AE55">
        <v>3</v>
      </c>
      <c r="AF55">
        <v>3</v>
      </c>
      <c r="AG55">
        <v>3</v>
      </c>
      <c r="AH55">
        <v>0</v>
      </c>
      <c r="AI55">
        <v>0</v>
      </c>
      <c r="AJ55">
        <v>0</v>
      </c>
      <c r="AK55">
        <v>0</v>
      </c>
      <c r="AL55">
        <v>0</v>
      </c>
      <c r="AM55">
        <v>0</v>
      </c>
      <c r="BA55">
        <v>3</v>
      </c>
      <c r="BB55">
        <v>2</v>
      </c>
      <c r="BE55">
        <v>1</v>
      </c>
      <c r="BF55">
        <v>0</v>
      </c>
      <c r="BG55">
        <v>1</v>
      </c>
      <c r="BH55">
        <v>1</v>
      </c>
      <c r="BI55">
        <v>0</v>
      </c>
      <c r="BJ55">
        <v>0</v>
      </c>
      <c r="BK55">
        <v>0</v>
      </c>
      <c r="BL55">
        <v>0</v>
      </c>
      <c r="BM55">
        <v>0</v>
      </c>
    </row>
    <row r="56" spans="1:74" x14ac:dyDescent="0.2">
      <c r="A56">
        <v>295</v>
      </c>
      <c r="B56">
        <v>1</v>
      </c>
      <c r="C56">
        <v>1</v>
      </c>
      <c r="D56">
        <v>1</v>
      </c>
      <c r="E56" s="51">
        <v>0</v>
      </c>
      <c r="F56" s="51">
        <v>0</v>
      </c>
      <c r="G56" s="51">
        <v>0</v>
      </c>
      <c r="H56" s="51">
        <v>7.7836848542038091</v>
      </c>
      <c r="I56" s="51">
        <v>92.216315145796202</v>
      </c>
      <c r="J56" s="51">
        <v>0</v>
      </c>
      <c r="K56" s="51">
        <v>0</v>
      </c>
      <c r="L56" s="51">
        <v>0</v>
      </c>
      <c r="M56" s="51">
        <v>4.5536959440272708</v>
      </c>
      <c r="N56" s="51">
        <v>25.98005701410586</v>
      </c>
      <c r="O56" s="51">
        <v>69.190756711044926</v>
      </c>
      <c r="P56" s="51">
        <v>0.27549033082190422</v>
      </c>
      <c r="Q56" s="51">
        <v>601.12646999999993</v>
      </c>
      <c r="R56" s="51">
        <v>385.12</v>
      </c>
      <c r="T56" s="51">
        <v>343.68</v>
      </c>
      <c r="U56">
        <v>0</v>
      </c>
      <c r="V56">
        <v>0</v>
      </c>
      <c r="W56">
        <v>0</v>
      </c>
      <c r="X56">
        <v>0</v>
      </c>
      <c r="Y56">
        <v>3</v>
      </c>
      <c r="Z56">
        <v>0</v>
      </c>
      <c r="AA56">
        <v>0</v>
      </c>
      <c r="AB56">
        <v>61</v>
      </c>
      <c r="AC56">
        <v>0</v>
      </c>
      <c r="AD56">
        <v>0</v>
      </c>
      <c r="AE56">
        <v>0</v>
      </c>
      <c r="AF56">
        <v>0</v>
      </c>
      <c r="AG56">
        <v>0</v>
      </c>
      <c r="AH56">
        <v>0</v>
      </c>
      <c r="AI56">
        <v>0</v>
      </c>
      <c r="AJ56">
        <v>0</v>
      </c>
      <c r="AK56">
        <v>0</v>
      </c>
      <c r="AL56">
        <v>0</v>
      </c>
      <c r="AM56">
        <v>0</v>
      </c>
      <c r="AN56">
        <v>0</v>
      </c>
      <c r="AO56">
        <v>67</v>
      </c>
      <c r="AP56">
        <v>0</v>
      </c>
      <c r="AQ56">
        <v>0</v>
      </c>
      <c r="AR56">
        <v>0</v>
      </c>
      <c r="AS56">
        <v>0</v>
      </c>
      <c r="AT56">
        <v>0</v>
      </c>
      <c r="AU56">
        <v>0</v>
      </c>
      <c r="AV56">
        <v>0</v>
      </c>
      <c r="AW56">
        <v>0</v>
      </c>
      <c r="AX56">
        <v>0</v>
      </c>
      <c r="AY56">
        <v>0</v>
      </c>
      <c r="AZ56">
        <v>0</v>
      </c>
      <c r="BA56">
        <v>0</v>
      </c>
      <c r="BB56">
        <v>0</v>
      </c>
      <c r="BC56">
        <v>0</v>
      </c>
      <c r="BD56">
        <v>0</v>
      </c>
      <c r="BE56">
        <v>0</v>
      </c>
      <c r="BF56">
        <v>0</v>
      </c>
      <c r="BG56">
        <v>0</v>
      </c>
      <c r="BH56">
        <v>0</v>
      </c>
      <c r="BI56">
        <v>0</v>
      </c>
      <c r="BJ56">
        <v>0</v>
      </c>
      <c r="BK56">
        <v>0</v>
      </c>
      <c r="BL56">
        <v>0</v>
      </c>
      <c r="BM56">
        <v>0</v>
      </c>
      <c r="BN56">
        <v>0</v>
      </c>
      <c r="BO56">
        <v>0</v>
      </c>
      <c r="BP56">
        <v>0</v>
      </c>
      <c r="BQ56">
        <v>0</v>
      </c>
      <c r="BR56">
        <v>0</v>
      </c>
      <c r="BS56">
        <v>0</v>
      </c>
      <c r="BT56">
        <v>0</v>
      </c>
      <c r="BU56">
        <v>0</v>
      </c>
      <c r="BV56">
        <v>0</v>
      </c>
    </row>
  </sheetData>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82"/>
  <sheetViews>
    <sheetView workbookViewId="0">
      <selection activeCell="W17" sqref="W17"/>
    </sheetView>
  </sheetViews>
  <sheetFormatPr baseColWidth="10" defaultColWidth="9.140625" defaultRowHeight="12.75" x14ac:dyDescent="0.2"/>
  <cols>
    <col min="1" max="1" width="4.140625" style="45" bestFit="1" customWidth="1"/>
    <col min="2" max="2" width="9.7109375" style="45" bestFit="1" customWidth="1"/>
    <col min="3" max="3" width="9.85546875" style="49" bestFit="1" customWidth="1"/>
    <col min="4" max="4" width="6.5703125" style="45" bestFit="1" customWidth="1"/>
    <col min="5" max="21" width="9.140625" style="52" customWidth="1"/>
    <col min="22" max="16384" width="9.140625" style="48"/>
  </cols>
  <sheetData>
    <row r="1" spans="1:21" ht="15" x14ac:dyDescent="0.25">
      <c r="A1" s="45" t="s">
        <v>105</v>
      </c>
      <c r="B1" s="46" t="s">
        <v>106</v>
      </c>
      <c r="C1" s="47" t="s">
        <v>107</v>
      </c>
      <c r="D1" s="47" t="s">
        <v>108</v>
      </c>
      <c r="E1" s="52" t="s">
        <v>109</v>
      </c>
      <c r="F1" s="52" t="s">
        <v>110</v>
      </c>
      <c r="G1" s="52" t="s">
        <v>111</v>
      </c>
      <c r="H1" s="52" t="s">
        <v>112</v>
      </c>
      <c r="I1" s="52" t="s">
        <v>113</v>
      </c>
      <c r="J1" s="52" t="s">
        <v>114</v>
      </c>
      <c r="K1" s="52" t="s">
        <v>115</v>
      </c>
      <c r="L1" s="52" t="s">
        <v>116</v>
      </c>
      <c r="M1" s="52" t="s">
        <v>117</v>
      </c>
      <c r="N1" s="52" t="s">
        <v>118</v>
      </c>
      <c r="O1" s="52" t="s">
        <v>119</v>
      </c>
      <c r="P1" s="52" t="s">
        <v>120</v>
      </c>
      <c r="Q1" s="52" t="s">
        <v>121</v>
      </c>
      <c r="R1" s="52" t="s">
        <v>122</v>
      </c>
      <c r="S1" s="52" t="s">
        <v>123</v>
      </c>
      <c r="T1" s="52" t="s">
        <v>124</v>
      </c>
      <c r="U1" s="52" t="s">
        <v>125</v>
      </c>
    </row>
    <row r="2" spans="1:21" x14ac:dyDescent="0.2">
      <c r="A2" s="45">
        <v>17</v>
      </c>
      <c r="B2" s="49">
        <v>1</v>
      </c>
      <c r="C2" s="49">
        <v>1</v>
      </c>
      <c r="D2" s="45">
        <v>1</v>
      </c>
      <c r="E2" s="52">
        <v>38.564</v>
      </c>
      <c r="F2" s="52">
        <v>9</v>
      </c>
      <c r="G2" s="52">
        <v>102.26</v>
      </c>
      <c r="H2" s="52">
        <v>198.96299999999999</v>
      </c>
      <c r="I2" s="52">
        <v>870.72</v>
      </c>
      <c r="J2" s="52">
        <v>62.494000000000028</v>
      </c>
      <c r="K2" s="52">
        <v>165.81999999999994</v>
      </c>
      <c r="L2" s="52">
        <v>1138.8</v>
      </c>
      <c r="M2" s="52">
        <v>106.657</v>
      </c>
      <c r="N2" s="52">
        <v>872.71</v>
      </c>
      <c r="O2" s="52">
        <v>193.333</v>
      </c>
      <c r="P2" s="52">
        <v>1307.78</v>
      </c>
      <c r="Q2" s="52">
        <v>26.052</v>
      </c>
      <c r="R2" s="52">
        <v>2180.4899999999998</v>
      </c>
      <c r="S2" s="52">
        <v>316.59100000000001</v>
      </c>
      <c r="T2" s="52">
        <v>2602.16</v>
      </c>
      <c r="U2" s="52">
        <v>8319.2999999999993</v>
      </c>
    </row>
    <row r="3" spans="1:21" x14ac:dyDescent="0.2">
      <c r="A3" s="45">
        <v>22</v>
      </c>
      <c r="B3" s="49">
        <v>1</v>
      </c>
      <c r="C3" s="49">
        <v>1</v>
      </c>
      <c r="D3" s="45">
        <v>1</v>
      </c>
      <c r="E3" s="52">
        <v>20.279</v>
      </c>
      <c r="F3" s="52">
        <v>6</v>
      </c>
      <c r="G3" s="52">
        <v>25.4</v>
      </c>
      <c r="H3" s="52">
        <v>184.51599999999999</v>
      </c>
      <c r="I3" s="52">
        <v>318.20999999999998</v>
      </c>
      <c r="J3" s="52">
        <v>95.210999999999984</v>
      </c>
      <c r="K3" s="52">
        <v>66.110000000000014</v>
      </c>
      <c r="L3" s="52">
        <v>409.72</v>
      </c>
      <c r="M3" s="52">
        <v>222.30099999999999</v>
      </c>
      <c r="N3" s="52">
        <v>1097.8800000000001</v>
      </c>
      <c r="O3" s="52">
        <v>77.688000000000002</v>
      </c>
      <c r="P3" s="52">
        <v>551.27</v>
      </c>
      <c r="Q3" s="52">
        <v>32.090000000000003</v>
      </c>
      <c r="R3" s="52">
        <v>1649.15</v>
      </c>
      <c r="S3" s="52">
        <v>371.98399999999998</v>
      </c>
      <c r="T3" s="52">
        <v>2296.39</v>
      </c>
      <c r="U3" s="52">
        <v>7594.38</v>
      </c>
    </row>
    <row r="4" spans="1:21" x14ac:dyDescent="0.2">
      <c r="A4" s="45">
        <v>24</v>
      </c>
      <c r="B4" s="49">
        <v>1</v>
      </c>
      <c r="C4" s="49">
        <v>1</v>
      </c>
      <c r="D4" s="45">
        <v>1</v>
      </c>
      <c r="E4" s="52">
        <v>3.84</v>
      </c>
      <c r="F4" s="52">
        <v>6</v>
      </c>
      <c r="G4" s="52">
        <v>2.6</v>
      </c>
      <c r="H4" s="52">
        <v>215.749</v>
      </c>
      <c r="I4" s="52">
        <v>354.14</v>
      </c>
      <c r="J4" s="52">
        <v>80.432000000000016</v>
      </c>
      <c r="K4" s="52">
        <v>98.32</v>
      </c>
      <c r="L4" s="52">
        <v>455.07</v>
      </c>
      <c r="S4" s="52">
        <v>498.25099999999998</v>
      </c>
      <c r="T4" s="52">
        <v>2863.31</v>
      </c>
      <c r="U4" s="52">
        <v>6685.07</v>
      </c>
    </row>
    <row r="5" spans="1:21" x14ac:dyDescent="0.2">
      <c r="A5" s="45">
        <v>27</v>
      </c>
      <c r="B5" s="49">
        <v>1</v>
      </c>
      <c r="C5" s="49">
        <v>1</v>
      </c>
      <c r="D5" s="49">
        <v>1</v>
      </c>
      <c r="E5" s="52">
        <v>15.085000000000001</v>
      </c>
      <c r="F5" s="52">
        <v>3</v>
      </c>
      <c r="G5" s="52">
        <v>20.39</v>
      </c>
      <c r="H5" s="52">
        <v>236.68299999999999</v>
      </c>
      <c r="I5" s="52">
        <v>527.27</v>
      </c>
      <c r="J5" s="52">
        <v>48.253000000000014</v>
      </c>
      <c r="K5" s="52">
        <v>80.57000000000005</v>
      </c>
      <c r="L5" s="52">
        <v>628.23</v>
      </c>
      <c r="M5" s="52">
        <v>239.16499999999999</v>
      </c>
      <c r="N5" s="52">
        <v>684.55</v>
      </c>
      <c r="O5" s="52">
        <v>60.825000000000003</v>
      </c>
      <c r="P5" s="52">
        <v>484.03</v>
      </c>
      <c r="Q5" s="52">
        <v>82.757999999999996</v>
      </c>
      <c r="R5" s="52">
        <v>1168.58</v>
      </c>
      <c r="S5" s="52">
        <v>590.08799999999997</v>
      </c>
      <c r="T5" s="52">
        <v>2224.1</v>
      </c>
      <c r="U5" s="52">
        <v>5507.4</v>
      </c>
    </row>
    <row r="6" spans="1:21" x14ac:dyDescent="0.2">
      <c r="A6" s="45">
        <v>28</v>
      </c>
      <c r="B6" s="49">
        <v>1</v>
      </c>
      <c r="C6" s="49">
        <v>1</v>
      </c>
      <c r="D6" s="49">
        <v>1</v>
      </c>
      <c r="E6" s="52">
        <v>23.417000000000002</v>
      </c>
      <c r="F6" s="52">
        <v>9</v>
      </c>
      <c r="G6" s="52">
        <v>78.2</v>
      </c>
      <c r="H6" s="52">
        <v>225.267</v>
      </c>
      <c r="I6" s="52">
        <v>850.1</v>
      </c>
      <c r="J6" s="52">
        <v>51.321999999999974</v>
      </c>
      <c r="K6" s="52">
        <v>133.60000000000014</v>
      </c>
      <c r="L6" s="52">
        <v>1061.9100000000001</v>
      </c>
      <c r="M6" s="52">
        <v>193.66</v>
      </c>
      <c r="N6" s="52">
        <v>980.1</v>
      </c>
      <c r="O6" s="52">
        <v>106.31399999999999</v>
      </c>
      <c r="P6" s="52">
        <v>842.84</v>
      </c>
      <c r="Q6" s="52">
        <v>30.841000000000001</v>
      </c>
      <c r="R6" s="52">
        <v>1822.94</v>
      </c>
      <c r="S6" s="52">
        <v>316.36900000000003</v>
      </c>
      <c r="T6" s="52">
        <v>1878.14</v>
      </c>
      <c r="U6" s="52">
        <v>7760.39</v>
      </c>
    </row>
    <row r="7" spans="1:21" x14ac:dyDescent="0.2">
      <c r="A7" s="45">
        <v>35</v>
      </c>
      <c r="B7" s="49">
        <v>1</v>
      </c>
      <c r="C7" s="49">
        <v>1</v>
      </c>
      <c r="D7" s="49">
        <v>1</v>
      </c>
      <c r="E7" s="52">
        <v>22.808</v>
      </c>
      <c r="F7" s="52">
        <v>7</v>
      </c>
      <c r="G7" s="52">
        <v>82.59</v>
      </c>
      <c r="H7" s="52">
        <v>214.28200000000001</v>
      </c>
      <c r="I7" s="52">
        <v>820.05</v>
      </c>
      <c r="J7" s="52">
        <v>62.915999999999968</v>
      </c>
      <c r="K7" s="52">
        <v>180.12</v>
      </c>
      <c r="L7" s="52">
        <v>1082.77</v>
      </c>
      <c r="M7" s="52">
        <v>132.55500000000001</v>
      </c>
      <c r="N7" s="52">
        <v>604.29</v>
      </c>
      <c r="O7" s="52">
        <v>167.435</v>
      </c>
      <c r="P7" s="52">
        <v>1008.12</v>
      </c>
      <c r="Q7" s="52">
        <v>65.099000000000004</v>
      </c>
      <c r="R7" s="52">
        <v>1612.41</v>
      </c>
      <c r="S7" s="52">
        <v>494.21100000000001</v>
      </c>
      <c r="T7" s="52">
        <v>2541.83</v>
      </c>
      <c r="U7" s="52">
        <v>6099.84</v>
      </c>
    </row>
    <row r="8" spans="1:21" x14ac:dyDescent="0.2">
      <c r="A8" s="45">
        <v>41</v>
      </c>
      <c r="B8" s="49">
        <v>1</v>
      </c>
      <c r="C8" s="49">
        <v>1</v>
      </c>
      <c r="D8" s="49">
        <v>1</v>
      </c>
      <c r="E8" s="52">
        <v>23.01</v>
      </c>
      <c r="F8" s="52">
        <v>1</v>
      </c>
      <c r="G8" s="52">
        <v>4.5199999999999996</v>
      </c>
      <c r="H8" s="52">
        <v>243.12899999999999</v>
      </c>
      <c r="I8" s="52">
        <v>510.74</v>
      </c>
      <c r="J8" s="52">
        <v>33.865999999999985</v>
      </c>
      <c r="K8" s="52">
        <v>89.82000000000005</v>
      </c>
      <c r="L8" s="52">
        <v>605.08000000000004</v>
      </c>
      <c r="M8" s="52">
        <v>244.71899999999999</v>
      </c>
      <c r="N8" s="52">
        <v>836.03</v>
      </c>
      <c r="O8" s="52">
        <v>55.271000000000001</v>
      </c>
      <c r="P8" s="52">
        <v>215.16</v>
      </c>
      <c r="Q8" s="52">
        <v>96.97</v>
      </c>
      <c r="R8" s="52">
        <v>1051.19</v>
      </c>
      <c r="S8" s="52">
        <v>408.01900000000001</v>
      </c>
      <c r="T8" s="52">
        <v>1580.93</v>
      </c>
      <c r="U8" s="52">
        <v>5162.1400000000003</v>
      </c>
    </row>
    <row r="9" spans="1:21" x14ac:dyDescent="0.2">
      <c r="A9" s="45">
        <v>42</v>
      </c>
      <c r="B9" s="49">
        <v>1</v>
      </c>
      <c r="C9" s="49">
        <v>1</v>
      </c>
      <c r="D9" s="49">
        <v>1</v>
      </c>
      <c r="E9" s="52">
        <v>23.556999999999999</v>
      </c>
      <c r="F9" s="52">
        <v>6</v>
      </c>
      <c r="G9" s="52">
        <v>70.77</v>
      </c>
      <c r="H9" s="52">
        <v>112.727</v>
      </c>
      <c r="I9" s="52">
        <v>520.17999999999995</v>
      </c>
      <c r="J9" s="52">
        <v>163.72199999999998</v>
      </c>
      <c r="K9" s="52">
        <v>189.54999999999995</v>
      </c>
      <c r="L9" s="52">
        <v>780.49</v>
      </c>
      <c r="M9" s="52">
        <v>120.215</v>
      </c>
      <c r="N9" s="52">
        <v>545.73</v>
      </c>
      <c r="O9" s="52">
        <v>179.791</v>
      </c>
      <c r="P9" s="52">
        <v>1230.8399999999999</v>
      </c>
      <c r="Q9" s="52">
        <v>107.64</v>
      </c>
      <c r="R9" s="52">
        <v>1776.57</v>
      </c>
      <c r="S9" s="52">
        <v>277.88900000000001</v>
      </c>
      <c r="T9" s="52">
        <v>2135.19</v>
      </c>
      <c r="U9" s="52">
        <v>7859.71</v>
      </c>
    </row>
    <row r="10" spans="1:21" x14ac:dyDescent="0.2">
      <c r="A10" s="45">
        <v>52</v>
      </c>
      <c r="B10" s="49">
        <v>1</v>
      </c>
      <c r="C10" s="49">
        <v>1</v>
      </c>
      <c r="D10" s="49">
        <v>1</v>
      </c>
      <c r="E10" s="52">
        <v>14.257999999999999</v>
      </c>
      <c r="F10" s="52">
        <v>5</v>
      </c>
      <c r="G10" s="52">
        <v>37.71</v>
      </c>
      <c r="H10" s="52">
        <v>247.20099999999999</v>
      </c>
      <c r="I10" s="52">
        <v>878.54</v>
      </c>
      <c r="J10" s="52">
        <v>38.546999999999969</v>
      </c>
      <c r="K10" s="52">
        <v>115.32999999999993</v>
      </c>
      <c r="L10" s="52">
        <v>1031.58</v>
      </c>
      <c r="M10" s="52">
        <v>211.39699999999999</v>
      </c>
      <c r="N10" s="52">
        <v>427.34</v>
      </c>
      <c r="O10" s="52">
        <v>88.593000000000004</v>
      </c>
      <c r="P10" s="52">
        <v>559.55999999999995</v>
      </c>
      <c r="Q10" s="52">
        <v>129.01300000000001</v>
      </c>
      <c r="R10" s="52">
        <v>986.9</v>
      </c>
      <c r="S10" s="52">
        <v>252.63</v>
      </c>
      <c r="T10" s="52">
        <v>2048.88</v>
      </c>
      <c r="U10" s="52">
        <v>8063.63</v>
      </c>
    </row>
    <row r="11" spans="1:21" x14ac:dyDescent="0.2">
      <c r="A11" s="45">
        <v>68</v>
      </c>
      <c r="B11" s="49">
        <v>1</v>
      </c>
      <c r="C11" s="49">
        <v>1</v>
      </c>
      <c r="D11" s="49">
        <v>1</v>
      </c>
      <c r="E11" s="52">
        <v>14.914999999999999</v>
      </c>
      <c r="F11" s="52">
        <v>5</v>
      </c>
      <c r="G11" s="52">
        <v>16.93</v>
      </c>
      <c r="H11" s="52">
        <v>250.102</v>
      </c>
      <c r="I11" s="52">
        <v>282.70999999999998</v>
      </c>
      <c r="J11" s="52">
        <v>35.004000000000019</v>
      </c>
      <c r="K11" s="52">
        <v>33.180000000000007</v>
      </c>
      <c r="L11" s="52">
        <v>332.81</v>
      </c>
      <c r="M11" s="52">
        <v>279.88099999999997</v>
      </c>
      <c r="N11" s="52">
        <v>425.88</v>
      </c>
      <c r="O11" s="52">
        <v>20.109000000000002</v>
      </c>
      <c r="P11" s="52">
        <v>132.6</v>
      </c>
      <c r="Q11" s="52">
        <v>232.16</v>
      </c>
      <c r="R11" s="52">
        <v>558.48</v>
      </c>
      <c r="S11" s="52">
        <v>431.79399999999998</v>
      </c>
      <c r="T11" s="52">
        <v>2080.2800000000002</v>
      </c>
      <c r="U11" s="52">
        <v>4480.05</v>
      </c>
    </row>
    <row r="12" spans="1:21" x14ac:dyDescent="0.2">
      <c r="A12" s="45">
        <v>70</v>
      </c>
      <c r="B12" s="49">
        <v>1</v>
      </c>
      <c r="C12" s="49">
        <v>1</v>
      </c>
      <c r="D12" s="49">
        <v>1</v>
      </c>
      <c r="E12" s="52">
        <v>99.730999999999995</v>
      </c>
      <c r="F12" s="52">
        <v>3</v>
      </c>
      <c r="G12" s="52">
        <v>56.11</v>
      </c>
      <c r="H12" s="52">
        <v>177.79499999999999</v>
      </c>
      <c r="I12" s="52">
        <v>797.7</v>
      </c>
      <c r="J12" s="52">
        <v>22.479999999999961</v>
      </c>
      <c r="K12" s="52">
        <v>73.209999999999923</v>
      </c>
      <c r="L12" s="52">
        <v>927.03</v>
      </c>
      <c r="M12" s="52">
        <v>170.72800000000001</v>
      </c>
      <c r="N12" s="52">
        <v>468.14</v>
      </c>
      <c r="O12" s="52">
        <v>129.262</v>
      </c>
      <c r="P12" s="52">
        <v>1004.59</v>
      </c>
      <c r="Q12" s="52">
        <v>118.81100000000001</v>
      </c>
      <c r="R12" s="52">
        <v>1472.73</v>
      </c>
      <c r="S12" s="52">
        <v>355.38499999999999</v>
      </c>
      <c r="T12" s="52">
        <v>2542</v>
      </c>
      <c r="U12" s="52">
        <v>7915.76</v>
      </c>
    </row>
    <row r="13" spans="1:21" x14ac:dyDescent="0.2">
      <c r="A13" s="45">
        <v>74</v>
      </c>
      <c r="B13" s="49">
        <v>1</v>
      </c>
      <c r="C13" s="49">
        <v>1</v>
      </c>
      <c r="D13" s="49">
        <v>1</v>
      </c>
      <c r="E13" s="52">
        <v>34.101999999999997</v>
      </c>
      <c r="F13" s="52">
        <v>17</v>
      </c>
      <c r="G13" s="52">
        <v>44.22</v>
      </c>
      <c r="H13" s="52">
        <v>119.248</v>
      </c>
      <c r="I13" s="52">
        <v>333.41</v>
      </c>
      <c r="J13" s="52">
        <v>146.67100000000002</v>
      </c>
      <c r="K13" s="52">
        <v>64.29000000000002</v>
      </c>
      <c r="L13" s="52">
        <v>441.92</v>
      </c>
      <c r="M13" s="52">
        <v>227.589</v>
      </c>
      <c r="N13" s="52">
        <v>1132.1099999999999</v>
      </c>
      <c r="O13" s="52">
        <v>72.400999999999996</v>
      </c>
      <c r="P13" s="52">
        <v>542.70000000000005</v>
      </c>
      <c r="Q13" s="52">
        <v>82.759</v>
      </c>
      <c r="R13" s="52">
        <v>1674.81</v>
      </c>
      <c r="S13" s="52">
        <v>318.74599999999998</v>
      </c>
      <c r="T13" s="52">
        <v>3001.07</v>
      </c>
      <c r="U13" s="52">
        <v>8267.94</v>
      </c>
    </row>
    <row r="14" spans="1:21" x14ac:dyDescent="0.2">
      <c r="A14" s="45">
        <v>80</v>
      </c>
      <c r="B14" s="49">
        <v>1</v>
      </c>
      <c r="C14" s="49">
        <v>1</v>
      </c>
      <c r="D14" s="49">
        <v>1</v>
      </c>
      <c r="E14" s="52">
        <v>30</v>
      </c>
      <c r="F14" s="52">
        <v>6</v>
      </c>
      <c r="G14" s="52">
        <v>75.010000000000005</v>
      </c>
      <c r="H14" s="52">
        <v>225.26499999999999</v>
      </c>
      <c r="I14" s="52">
        <v>601.03</v>
      </c>
      <c r="J14" s="52">
        <v>44.740999999999985</v>
      </c>
      <c r="K14" s="52">
        <v>105.19000000000005</v>
      </c>
      <c r="L14" s="52">
        <v>781.23</v>
      </c>
      <c r="M14" s="52">
        <v>219.619</v>
      </c>
      <c r="N14" s="52">
        <v>828.62</v>
      </c>
      <c r="O14" s="52">
        <v>80.355000000000004</v>
      </c>
      <c r="P14" s="52">
        <v>558.04</v>
      </c>
      <c r="Q14" s="52">
        <v>67.766999999999996</v>
      </c>
      <c r="R14" s="52">
        <v>1386.66</v>
      </c>
      <c r="S14" s="52">
        <v>554.16300000000001</v>
      </c>
      <c r="T14" s="52">
        <v>3132.3</v>
      </c>
      <c r="U14" s="52">
        <v>6675.79</v>
      </c>
    </row>
    <row r="15" spans="1:21" x14ac:dyDescent="0.2">
      <c r="A15" s="45">
        <v>95</v>
      </c>
      <c r="B15" s="49">
        <v>1</v>
      </c>
      <c r="C15" s="49">
        <v>1</v>
      </c>
      <c r="D15" s="49">
        <v>1</v>
      </c>
      <c r="E15" s="52">
        <v>93.912000000000006</v>
      </c>
      <c r="F15" s="52">
        <v>27</v>
      </c>
      <c r="G15" s="52">
        <v>133.65</v>
      </c>
      <c r="H15" s="52">
        <v>42.947000000000003</v>
      </c>
      <c r="I15" s="52">
        <v>104.82</v>
      </c>
      <c r="J15" s="52">
        <v>163.14599999999999</v>
      </c>
      <c r="K15" s="52">
        <v>32.260000000000019</v>
      </c>
      <c r="L15" s="52">
        <v>270.73</v>
      </c>
      <c r="M15" s="52">
        <v>194.221</v>
      </c>
      <c r="N15" s="52">
        <v>682.9</v>
      </c>
      <c r="O15" s="52">
        <v>105.76900000000001</v>
      </c>
      <c r="P15" s="52">
        <v>675.36</v>
      </c>
      <c r="Q15" s="52">
        <v>160.80500000000001</v>
      </c>
      <c r="R15" s="52">
        <v>1358.26</v>
      </c>
      <c r="S15" s="52">
        <v>658.63400000000001</v>
      </c>
      <c r="T15" s="52">
        <v>3263.18</v>
      </c>
      <c r="U15" s="52">
        <v>6358.3</v>
      </c>
    </row>
    <row r="16" spans="1:21" x14ac:dyDescent="0.2">
      <c r="A16" s="45">
        <v>277</v>
      </c>
      <c r="B16" s="49">
        <v>1</v>
      </c>
      <c r="C16" s="49">
        <v>1</v>
      </c>
      <c r="D16" s="49">
        <v>1</v>
      </c>
      <c r="E16" s="52">
        <v>146.43600000000001</v>
      </c>
      <c r="F16" s="52">
        <v>9</v>
      </c>
      <c r="G16" s="52">
        <v>88.03</v>
      </c>
      <c r="H16" s="52">
        <v>100.714</v>
      </c>
      <c r="I16" s="52">
        <v>304.91000000000003</v>
      </c>
      <c r="J16" s="52">
        <v>52.855999999999966</v>
      </c>
      <c r="K16" s="52">
        <v>83.360000000000014</v>
      </c>
      <c r="L16" s="52">
        <v>476.3</v>
      </c>
      <c r="M16" s="52">
        <v>31.949000000000002</v>
      </c>
      <c r="N16" s="52">
        <v>66.58</v>
      </c>
      <c r="O16" s="52">
        <v>268.041</v>
      </c>
      <c r="P16" s="52">
        <v>1468.34</v>
      </c>
      <c r="Q16" s="52">
        <v>31.965</v>
      </c>
      <c r="R16" s="52">
        <v>1534.92</v>
      </c>
      <c r="S16" s="52">
        <v>554.13699999999994</v>
      </c>
      <c r="T16" s="52">
        <v>2403.3200000000002</v>
      </c>
      <c r="U16" s="52">
        <v>6538.22</v>
      </c>
    </row>
    <row r="17" spans="1:21" x14ac:dyDescent="0.2">
      <c r="A17" s="45">
        <v>290</v>
      </c>
      <c r="B17" s="49">
        <v>1</v>
      </c>
      <c r="C17" s="49">
        <v>1</v>
      </c>
      <c r="D17" s="49">
        <v>1</v>
      </c>
      <c r="E17" s="52">
        <v>53.976999999999997</v>
      </c>
      <c r="F17" s="52">
        <v>9</v>
      </c>
      <c r="G17" s="52">
        <v>154.35</v>
      </c>
      <c r="H17" s="52">
        <v>195.654</v>
      </c>
      <c r="I17" s="52">
        <v>584.39</v>
      </c>
      <c r="J17" s="52">
        <v>50.374999999999972</v>
      </c>
      <c r="K17" s="52">
        <v>144.41999999999996</v>
      </c>
      <c r="L17" s="52">
        <v>883.16</v>
      </c>
      <c r="M17" s="52">
        <v>154.066</v>
      </c>
      <c r="N17" s="52">
        <v>560.94000000000005</v>
      </c>
      <c r="O17" s="52">
        <v>145.92400000000001</v>
      </c>
      <c r="P17" s="52">
        <v>1138.25</v>
      </c>
      <c r="Q17" s="52">
        <v>127.499</v>
      </c>
      <c r="R17" s="52">
        <v>1699.19</v>
      </c>
      <c r="S17" s="52">
        <v>312.53899999999999</v>
      </c>
      <c r="T17" s="52">
        <v>2356.59</v>
      </c>
      <c r="U17" s="52">
        <v>7156.89</v>
      </c>
    </row>
    <row r="18" spans="1:21" x14ac:dyDescent="0.2">
      <c r="A18" s="45">
        <v>295</v>
      </c>
      <c r="B18" s="49">
        <v>1</v>
      </c>
      <c r="C18" s="49">
        <v>1</v>
      </c>
      <c r="D18" s="49">
        <v>1</v>
      </c>
      <c r="E18" s="52">
        <v>182.178</v>
      </c>
      <c r="F18" s="52">
        <v>2</v>
      </c>
      <c r="G18" s="52">
        <v>54.3</v>
      </c>
      <c r="H18" s="52">
        <v>92.944999999999993</v>
      </c>
      <c r="I18" s="52">
        <v>345.73</v>
      </c>
      <c r="J18" s="52">
        <v>24.882999999999981</v>
      </c>
      <c r="K18" s="52">
        <v>77.979999999999961</v>
      </c>
      <c r="L18" s="52">
        <v>478.02</v>
      </c>
      <c r="M18" s="52">
        <v>221.55199999999999</v>
      </c>
      <c r="N18" s="52">
        <v>914.6</v>
      </c>
      <c r="O18" s="52">
        <v>78.438000000000002</v>
      </c>
      <c r="P18" s="52">
        <v>475.51</v>
      </c>
      <c r="Q18" s="52">
        <v>96.97</v>
      </c>
      <c r="R18" s="52">
        <v>1390.11</v>
      </c>
      <c r="S18" s="52">
        <v>664.572</v>
      </c>
      <c r="T18" s="52">
        <v>2508.8000000000002</v>
      </c>
      <c r="U18" s="52">
        <v>5724.87</v>
      </c>
    </row>
    <row r="19" spans="1:21" x14ac:dyDescent="0.2">
      <c r="A19" s="45">
        <v>99</v>
      </c>
      <c r="B19" s="49">
        <v>2</v>
      </c>
      <c r="C19" s="49">
        <v>1</v>
      </c>
      <c r="D19" s="49">
        <v>2</v>
      </c>
      <c r="E19" s="52">
        <v>36.006999999999998</v>
      </c>
      <c r="F19" s="52">
        <v>5</v>
      </c>
      <c r="G19" s="52">
        <v>68.7</v>
      </c>
      <c r="H19" s="52">
        <v>172.61699999999999</v>
      </c>
      <c r="I19" s="52">
        <v>469.74</v>
      </c>
      <c r="J19" s="52">
        <v>91.381999999999977</v>
      </c>
      <c r="K19" s="52">
        <v>100.17999999999995</v>
      </c>
      <c r="L19" s="52">
        <v>638.63</v>
      </c>
      <c r="M19" s="52">
        <v>232.47399999999999</v>
      </c>
      <c r="N19" s="52">
        <v>788.48</v>
      </c>
      <c r="O19" s="52">
        <v>67.516000000000005</v>
      </c>
      <c r="P19" s="52">
        <v>340.81</v>
      </c>
      <c r="Q19" s="52">
        <v>166.203</v>
      </c>
      <c r="R19" s="52">
        <v>1129.28</v>
      </c>
      <c r="S19" s="52">
        <v>404.34100000000001</v>
      </c>
      <c r="T19" s="52">
        <v>1205.97</v>
      </c>
      <c r="U19" s="52">
        <v>3854.69</v>
      </c>
    </row>
    <row r="20" spans="1:21" x14ac:dyDescent="0.2">
      <c r="A20" s="45">
        <v>107</v>
      </c>
      <c r="B20" s="49">
        <v>2</v>
      </c>
      <c r="C20" s="49">
        <v>1</v>
      </c>
      <c r="D20" s="49">
        <v>2</v>
      </c>
      <c r="E20" s="52">
        <v>54.441000000000003</v>
      </c>
      <c r="F20" s="52">
        <v>17</v>
      </c>
      <c r="G20" s="52">
        <v>72.91</v>
      </c>
      <c r="H20" s="52">
        <v>146.76499999999999</v>
      </c>
      <c r="I20" s="52">
        <v>523.59</v>
      </c>
      <c r="J20" s="52">
        <v>98.815000000000026</v>
      </c>
      <c r="K20" s="52">
        <v>132.90999999999997</v>
      </c>
      <c r="L20" s="52">
        <v>729.4</v>
      </c>
      <c r="M20" s="52">
        <v>227.66800000000001</v>
      </c>
      <c r="N20" s="52">
        <v>759.78</v>
      </c>
      <c r="O20" s="52">
        <v>72.322000000000003</v>
      </c>
      <c r="P20" s="52">
        <v>777.18</v>
      </c>
      <c r="Q20" s="52">
        <v>216.21700000000001</v>
      </c>
      <c r="R20" s="52">
        <v>1536.97</v>
      </c>
      <c r="S20" s="52">
        <v>402.99599999999998</v>
      </c>
      <c r="T20" s="52">
        <v>3207.47</v>
      </c>
      <c r="U20" s="52">
        <v>8884.7900000000009</v>
      </c>
    </row>
    <row r="21" spans="1:21" x14ac:dyDescent="0.2">
      <c r="A21" s="45">
        <v>129</v>
      </c>
      <c r="B21" s="49">
        <v>2</v>
      </c>
      <c r="C21" s="49">
        <v>1</v>
      </c>
      <c r="D21" s="49">
        <v>2</v>
      </c>
      <c r="E21" s="52">
        <v>10.077999999999999</v>
      </c>
      <c r="F21" s="52">
        <v>2</v>
      </c>
      <c r="G21" s="52">
        <v>32.67</v>
      </c>
      <c r="H21" s="52">
        <v>228.68199999999999</v>
      </c>
      <c r="I21" s="52">
        <v>705.18</v>
      </c>
      <c r="J21" s="52">
        <v>61.245000000000005</v>
      </c>
      <c r="K21" s="52">
        <v>160.27999999999997</v>
      </c>
      <c r="L21" s="52">
        <v>898.13</v>
      </c>
      <c r="M21" s="52">
        <v>143.27199999999999</v>
      </c>
      <c r="N21" s="52">
        <v>944.33</v>
      </c>
      <c r="O21" s="52">
        <v>156.71799999999999</v>
      </c>
      <c r="P21" s="52">
        <v>1289.6400000000001</v>
      </c>
      <c r="Q21" s="52">
        <v>58.844000000000001</v>
      </c>
      <c r="R21" s="52">
        <v>2233.9699999999998</v>
      </c>
      <c r="S21" s="52">
        <v>472.13499999999999</v>
      </c>
      <c r="T21" s="52">
        <v>3661</v>
      </c>
      <c r="U21" s="52">
        <v>9785.6</v>
      </c>
    </row>
    <row r="22" spans="1:21" x14ac:dyDescent="0.2">
      <c r="A22" s="45">
        <v>153</v>
      </c>
      <c r="B22" s="49">
        <v>2</v>
      </c>
      <c r="C22" s="49">
        <v>1</v>
      </c>
      <c r="D22" s="49">
        <v>2</v>
      </c>
      <c r="E22" s="52">
        <v>26.114999999999998</v>
      </c>
      <c r="F22" s="52">
        <v>22</v>
      </c>
      <c r="G22" s="52">
        <v>79.44</v>
      </c>
      <c r="H22" s="52">
        <v>213.40799999999999</v>
      </c>
      <c r="I22" s="52">
        <v>585.41999999999996</v>
      </c>
      <c r="J22" s="52">
        <v>60.498000000000019</v>
      </c>
      <c r="K22" s="52">
        <v>120.55999999999995</v>
      </c>
      <c r="L22" s="52">
        <v>785.42</v>
      </c>
      <c r="S22" s="52">
        <v>443.62599999999998</v>
      </c>
      <c r="T22" s="52">
        <v>2154.71</v>
      </c>
      <c r="U22" s="52">
        <v>6086.72</v>
      </c>
    </row>
    <row r="23" spans="1:21" x14ac:dyDescent="0.2">
      <c r="A23" s="45">
        <v>158</v>
      </c>
      <c r="B23" s="49">
        <v>2</v>
      </c>
      <c r="C23" s="49">
        <v>1</v>
      </c>
      <c r="D23" s="49">
        <v>2</v>
      </c>
      <c r="E23" s="52">
        <v>4.1340000000000003</v>
      </c>
      <c r="F23" s="52">
        <v>2</v>
      </c>
      <c r="G23" s="52">
        <v>4.8899999999999997</v>
      </c>
      <c r="H23" s="52">
        <v>262.03199999999998</v>
      </c>
      <c r="I23" s="52">
        <v>552.87</v>
      </c>
      <c r="J23" s="52">
        <v>33.855000000000018</v>
      </c>
      <c r="K23" s="52">
        <v>87.210000000000036</v>
      </c>
      <c r="L23" s="52">
        <v>644.98</v>
      </c>
      <c r="M23" s="52">
        <v>182.256</v>
      </c>
      <c r="N23" s="52">
        <v>826.31</v>
      </c>
      <c r="O23" s="52">
        <v>117.73399999999999</v>
      </c>
      <c r="P23" s="52">
        <v>662.78</v>
      </c>
      <c r="Q23" s="52">
        <v>13.042</v>
      </c>
      <c r="R23" s="52">
        <v>1489.09</v>
      </c>
      <c r="S23" s="52">
        <v>448.39299999999997</v>
      </c>
      <c r="T23" s="52">
        <v>2274.5</v>
      </c>
      <c r="U23" s="52">
        <v>6178.14</v>
      </c>
    </row>
    <row r="24" spans="1:21" x14ac:dyDescent="0.2">
      <c r="A24" s="45">
        <v>172</v>
      </c>
      <c r="B24" s="49">
        <v>2</v>
      </c>
      <c r="C24" s="49">
        <v>1</v>
      </c>
      <c r="D24" s="49">
        <v>2</v>
      </c>
      <c r="E24" s="52">
        <v>15.535</v>
      </c>
      <c r="F24" s="52">
        <v>13</v>
      </c>
      <c r="G24" s="52">
        <v>20.09</v>
      </c>
      <c r="H24" s="52">
        <v>205.501</v>
      </c>
      <c r="I24" s="52">
        <v>752.39</v>
      </c>
      <c r="J24" s="52">
        <v>78.985000000000014</v>
      </c>
      <c r="K24" s="52">
        <v>156.54999999999995</v>
      </c>
      <c r="L24" s="52">
        <v>929.03</v>
      </c>
      <c r="M24" s="52">
        <v>200.50800000000001</v>
      </c>
      <c r="N24" s="52">
        <v>706.41</v>
      </c>
      <c r="O24" s="52">
        <v>99.481999999999999</v>
      </c>
      <c r="P24" s="52">
        <v>455.2</v>
      </c>
      <c r="Q24" s="52">
        <v>93.100999999999999</v>
      </c>
      <c r="R24" s="52">
        <v>1161.5999999999999</v>
      </c>
      <c r="S24" s="52">
        <v>239.167</v>
      </c>
      <c r="T24" s="52">
        <v>2029.76</v>
      </c>
      <c r="U24" s="52">
        <v>7740.74</v>
      </c>
    </row>
    <row r="25" spans="1:21" x14ac:dyDescent="0.2">
      <c r="A25" s="45">
        <v>181</v>
      </c>
      <c r="B25" s="49">
        <v>2</v>
      </c>
      <c r="C25" s="49">
        <v>1</v>
      </c>
      <c r="D25" s="49">
        <v>2</v>
      </c>
      <c r="E25" s="52">
        <v>9.6880000000000006</v>
      </c>
      <c r="F25" s="52">
        <v>9</v>
      </c>
      <c r="G25" s="52">
        <v>4.92</v>
      </c>
      <c r="H25" s="52">
        <v>180.74299999999999</v>
      </c>
      <c r="I25" s="52">
        <v>615.44000000000005</v>
      </c>
      <c r="J25" s="52">
        <v>109.57399999999998</v>
      </c>
      <c r="K25" s="52">
        <v>101.38</v>
      </c>
      <c r="L25" s="52">
        <v>721.74</v>
      </c>
      <c r="M25" s="52">
        <v>228.68100000000001</v>
      </c>
      <c r="N25" s="52">
        <v>851.94</v>
      </c>
      <c r="O25" s="52">
        <v>71.308999999999997</v>
      </c>
      <c r="P25" s="52">
        <v>499.53</v>
      </c>
      <c r="Q25" s="52">
        <v>101.167</v>
      </c>
      <c r="R25" s="52">
        <v>1351.48</v>
      </c>
      <c r="S25" s="52">
        <v>375.279</v>
      </c>
      <c r="T25" s="52">
        <v>3291.49</v>
      </c>
      <c r="U25" s="52">
        <v>8689.7999999999993</v>
      </c>
    </row>
    <row r="26" spans="1:21" x14ac:dyDescent="0.2">
      <c r="A26" s="45">
        <v>195</v>
      </c>
      <c r="B26" s="49">
        <v>2</v>
      </c>
      <c r="C26" s="49">
        <v>1</v>
      </c>
      <c r="D26" s="49">
        <v>2</v>
      </c>
      <c r="E26" s="52">
        <v>18.920999999999999</v>
      </c>
      <c r="F26" s="52">
        <v>7</v>
      </c>
      <c r="G26" s="52">
        <v>23.16</v>
      </c>
      <c r="H26" s="52">
        <v>224.001</v>
      </c>
      <c r="I26" s="52">
        <v>962.83</v>
      </c>
      <c r="J26" s="52">
        <v>57.099999999999994</v>
      </c>
      <c r="K26" s="52">
        <v>160.65000000000009</v>
      </c>
      <c r="L26" s="52">
        <v>1146.6300000000001</v>
      </c>
      <c r="M26" s="52">
        <v>166.328</v>
      </c>
      <c r="N26" s="52">
        <v>850.09</v>
      </c>
      <c r="O26" s="52">
        <v>133.66200000000001</v>
      </c>
      <c r="P26" s="52">
        <v>1100.8800000000001</v>
      </c>
      <c r="Q26" s="52">
        <v>40.966000000000001</v>
      </c>
      <c r="R26" s="52">
        <v>1950.97</v>
      </c>
      <c r="S26" s="52">
        <v>318.24400000000003</v>
      </c>
      <c r="T26" s="52">
        <v>2713.8</v>
      </c>
      <c r="U26" s="52">
        <v>8229.59</v>
      </c>
    </row>
    <row r="27" spans="1:21" x14ac:dyDescent="0.2">
      <c r="A27" s="45">
        <v>208</v>
      </c>
      <c r="B27" s="49">
        <v>2</v>
      </c>
      <c r="C27" s="49">
        <v>1</v>
      </c>
      <c r="D27" s="49">
        <v>2</v>
      </c>
      <c r="E27" s="52">
        <v>37.658999999999999</v>
      </c>
      <c r="F27" s="52">
        <v>10</v>
      </c>
      <c r="G27" s="52">
        <v>85.44</v>
      </c>
      <c r="H27" s="52">
        <v>194.20699999999999</v>
      </c>
      <c r="I27" s="52">
        <v>494.75</v>
      </c>
      <c r="J27" s="52">
        <v>68.155000000000001</v>
      </c>
      <c r="K27" s="52">
        <v>100.20000000000005</v>
      </c>
      <c r="L27" s="52">
        <v>680.38</v>
      </c>
      <c r="M27" s="52">
        <v>177.21600000000001</v>
      </c>
      <c r="N27" s="52">
        <v>834.6</v>
      </c>
      <c r="O27" s="52">
        <v>122.758</v>
      </c>
      <c r="P27" s="52">
        <v>780.5</v>
      </c>
      <c r="Q27" s="52">
        <v>63.414000000000001</v>
      </c>
      <c r="R27" s="52">
        <v>1615.1</v>
      </c>
      <c r="S27" s="52">
        <v>444.18700000000001</v>
      </c>
      <c r="T27" s="52">
        <v>1844.11</v>
      </c>
      <c r="U27" s="52">
        <v>5516.45</v>
      </c>
    </row>
    <row r="28" spans="1:21" x14ac:dyDescent="0.2">
      <c r="A28" s="45">
        <v>215</v>
      </c>
      <c r="B28" s="49">
        <v>2</v>
      </c>
      <c r="C28" s="49">
        <v>1</v>
      </c>
      <c r="D28" s="49">
        <v>2</v>
      </c>
      <c r="E28" s="52">
        <v>46.66</v>
      </c>
      <c r="F28" s="52">
        <v>17</v>
      </c>
      <c r="G28" s="52">
        <v>204.92</v>
      </c>
      <c r="H28" s="52">
        <v>170.52199999999999</v>
      </c>
      <c r="I28" s="52">
        <v>689.94</v>
      </c>
      <c r="J28" s="52">
        <v>82.823000000000008</v>
      </c>
      <c r="K28" s="52">
        <v>206.17999999999995</v>
      </c>
      <c r="L28" s="52">
        <v>1101.04</v>
      </c>
      <c r="M28" s="52">
        <v>156.31399999999999</v>
      </c>
      <c r="N28" s="52">
        <v>1002.35</v>
      </c>
      <c r="O28" s="52">
        <v>143.67599999999999</v>
      </c>
      <c r="P28" s="52">
        <v>1640.03</v>
      </c>
      <c r="Q28" s="52">
        <v>53.726999999999997</v>
      </c>
      <c r="R28" s="52">
        <v>2642.37</v>
      </c>
      <c r="S28" s="52">
        <v>402.21199999999999</v>
      </c>
      <c r="T28" s="52">
        <v>2258.89</v>
      </c>
      <c r="U28" s="52">
        <v>7378.3</v>
      </c>
    </row>
    <row r="29" spans="1:21" x14ac:dyDescent="0.2">
      <c r="A29" s="45">
        <v>241</v>
      </c>
      <c r="B29" s="49">
        <v>2</v>
      </c>
      <c r="C29" s="49">
        <v>1</v>
      </c>
      <c r="D29" s="49">
        <v>2</v>
      </c>
      <c r="E29" s="52">
        <v>4.8520000000000003</v>
      </c>
      <c r="F29" s="52">
        <v>3</v>
      </c>
      <c r="G29" s="52">
        <v>9.5299999999999994</v>
      </c>
      <c r="H29" s="52">
        <v>261.25700000000001</v>
      </c>
      <c r="I29" s="52">
        <v>700.62</v>
      </c>
      <c r="J29" s="52">
        <v>33.896999999999991</v>
      </c>
      <c r="K29" s="52">
        <v>99.13</v>
      </c>
      <c r="L29" s="52">
        <v>809.28</v>
      </c>
      <c r="M29" s="52">
        <v>189.48</v>
      </c>
      <c r="N29" s="52">
        <v>1185.1500000000001</v>
      </c>
      <c r="O29" s="52">
        <v>110.51</v>
      </c>
      <c r="P29" s="52">
        <v>906.82</v>
      </c>
      <c r="Q29" s="52">
        <v>47.222000000000001</v>
      </c>
      <c r="R29" s="52">
        <v>2091.9699999999998</v>
      </c>
      <c r="S29" s="52">
        <v>341.11</v>
      </c>
      <c r="T29" s="52">
        <v>2155.56</v>
      </c>
      <c r="U29" s="52">
        <v>7049.58</v>
      </c>
    </row>
    <row r="30" spans="1:21" x14ac:dyDescent="0.2">
      <c r="A30" s="45">
        <v>254</v>
      </c>
      <c r="B30" s="49">
        <v>2</v>
      </c>
      <c r="C30" s="49">
        <v>1</v>
      </c>
      <c r="D30" s="49">
        <v>2</v>
      </c>
      <c r="E30" s="52">
        <v>14.787000000000001</v>
      </c>
      <c r="F30" s="52">
        <v>8</v>
      </c>
      <c r="G30" s="52">
        <v>32.869999999999997</v>
      </c>
      <c r="H30" s="52">
        <v>223.82900000000001</v>
      </c>
      <c r="I30" s="52">
        <v>994.15</v>
      </c>
      <c r="J30" s="52">
        <v>61.419999999999987</v>
      </c>
      <c r="K30" s="52">
        <v>156.72000000000003</v>
      </c>
      <c r="L30" s="52">
        <v>1183.74</v>
      </c>
      <c r="M30" s="52">
        <v>180.244</v>
      </c>
      <c r="N30" s="52">
        <v>901.37</v>
      </c>
      <c r="O30" s="52">
        <v>119.746</v>
      </c>
      <c r="P30" s="52">
        <v>783.16</v>
      </c>
      <c r="Q30" s="52">
        <v>87.968999999999994</v>
      </c>
      <c r="R30" s="52">
        <v>1684.53</v>
      </c>
      <c r="S30" s="52">
        <v>372.52800000000002</v>
      </c>
      <c r="T30" s="52">
        <v>2307.85</v>
      </c>
      <c r="U30" s="52">
        <v>7338.03</v>
      </c>
    </row>
    <row r="31" spans="1:21" x14ac:dyDescent="0.2">
      <c r="A31" s="45">
        <v>263</v>
      </c>
      <c r="B31" s="49">
        <v>2</v>
      </c>
      <c r="C31" s="49">
        <v>1</v>
      </c>
      <c r="D31" s="49">
        <v>2</v>
      </c>
      <c r="E31" s="52">
        <v>27.536000000000001</v>
      </c>
      <c r="F31" s="52">
        <v>10</v>
      </c>
      <c r="G31" s="52">
        <v>58.98</v>
      </c>
      <c r="H31" s="52">
        <v>202.90799999999999</v>
      </c>
      <c r="I31" s="52">
        <v>641.58000000000004</v>
      </c>
      <c r="J31" s="52">
        <v>69.561999999999983</v>
      </c>
      <c r="K31" s="52">
        <v>114.79000000000008</v>
      </c>
      <c r="L31" s="52">
        <v>815.35</v>
      </c>
      <c r="M31" s="52">
        <v>164.45500000000001</v>
      </c>
      <c r="N31" s="52">
        <v>886.14</v>
      </c>
      <c r="O31" s="52">
        <v>135.535</v>
      </c>
      <c r="P31" s="52">
        <v>1104.93</v>
      </c>
      <c r="Q31" s="52">
        <v>31.574000000000002</v>
      </c>
      <c r="R31" s="52">
        <v>1991.07</v>
      </c>
      <c r="S31" s="52">
        <v>261.21699999999998</v>
      </c>
      <c r="T31" s="52">
        <v>1628.74</v>
      </c>
      <c r="U31" s="52">
        <v>5575.23</v>
      </c>
    </row>
    <row r="32" spans="1:21" x14ac:dyDescent="0.2">
      <c r="A32" s="45">
        <v>5</v>
      </c>
      <c r="B32" s="49">
        <v>1</v>
      </c>
      <c r="C32" s="49">
        <v>2</v>
      </c>
      <c r="D32" s="49">
        <v>3</v>
      </c>
      <c r="E32" s="52">
        <v>42.774000000000001</v>
      </c>
      <c r="F32" s="52">
        <v>9</v>
      </c>
      <c r="G32" s="52">
        <v>50.17</v>
      </c>
      <c r="H32" s="52">
        <v>133.334</v>
      </c>
      <c r="I32" s="52">
        <v>576.76</v>
      </c>
      <c r="J32" s="52">
        <v>123.89799999999997</v>
      </c>
      <c r="K32" s="52">
        <v>160.78999999999996</v>
      </c>
      <c r="L32" s="52">
        <v>787.73</v>
      </c>
      <c r="M32" s="52">
        <v>231.08500000000001</v>
      </c>
      <c r="N32" s="52">
        <v>1266.3800000000001</v>
      </c>
      <c r="O32" s="52">
        <v>68.936999999999998</v>
      </c>
      <c r="P32" s="52">
        <v>610.29</v>
      </c>
      <c r="Q32" s="52">
        <v>72.244</v>
      </c>
      <c r="R32" s="52">
        <v>1876.66</v>
      </c>
      <c r="S32" s="52">
        <v>414.99700000000001</v>
      </c>
      <c r="T32" s="52">
        <v>3597.07</v>
      </c>
      <c r="U32" s="52">
        <v>9696.86</v>
      </c>
    </row>
    <row r="33" spans="1:21" x14ac:dyDescent="0.2">
      <c r="A33" s="45">
        <v>10</v>
      </c>
      <c r="B33" s="49">
        <v>1</v>
      </c>
      <c r="C33" s="49">
        <v>2</v>
      </c>
      <c r="D33" s="49">
        <v>3</v>
      </c>
      <c r="E33" s="52">
        <v>99.201999999999998</v>
      </c>
      <c r="F33" s="52">
        <v>11</v>
      </c>
      <c r="G33" s="52">
        <v>68.3</v>
      </c>
      <c r="H33" s="52">
        <v>60.014000000000003</v>
      </c>
      <c r="I33" s="52">
        <v>5.16</v>
      </c>
      <c r="J33" s="52">
        <v>140.78999999999996</v>
      </c>
      <c r="K33" s="52">
        <v>18.329999999999998</v>
      </c>
      <c r="L33" s="52">
        <v>91.8</v>
      </c>
      <c r="M33" s="52">
        <v>299.99</v>
      </c>
      <c r="N33" s="52">
        <v>271.04000000000002</v>
      </c>
      <c r="O33" s="52">
        <v>0</v>
      </c>
      <c r="P33" s="52">
        <v>0</v>
      </c>
      <c r="Q33" s="52">
        <v>299.99</v>
      </c>
      <c r="R33" s="52">
        <v>271.04000000000002</v>
      </c>
      <c r="S33" s="52">
        <v>1013.875</v>
      </c>
      <c r="T33" s="52">
        <v>3197.58</v>
      </c>
      <c r="U33" s="52">
        <v>4298.82</v>
      </c>
    </row>
    <row r="34" spans="1:21" x14ac:dyDescent="0.2">
      <c r="A34" s="45">
        <v>18</v>
      </c>
      <c r="B34" s="49">
        <v>1</v>
      </c>
      <c r="C34" s="49">
        <v>2</v>
      </c>
      <c r="D34" s="49">
        <v>3</v>
      </c>
      <c r="E34" s="52">
        <v>7.6289999999999996</v>
      </c>
      <c r="F34" s="52">
        <v>8</v>
      </c>
      <c r="G34" s="52">
        <v>11.23</v>
      </c>
      <c r="H34" s="52">
        <v>223.066</v>
      </c>
      <c r="I34" s="52">
        <v>469.96</v>
      </c>
      <c r="J34" s="52">
        <v>69.326000000000022</v>
      </c>
      <c r="K34" s="52">
        <v>94.699999999999989</v>
      </c>
      <c r="L34" s="52">
        <v>575.89</v>
      </c>
      <c r="M34" s="52">
        <v>240.78700000000001</v>
      </c>
      <c r="N34" s="52">
        <v>952.94</v>
      </c>
      <c r="O34" s="52">
        <v>59.203000000000003</v>
      </c>
      <c r="P34" s="52">
        <v>439.72</v>
      </c>
      <c r="Q34" s="52">
        <v>105.84699999999999</v>
      </c>
      <c r="R34" s="52">
        <v>1392.66</v>
      </c>
      <c r="S34" s="52">
        <v>565.87099999999998</v>
      </c>
      <c r="T34" s="52">
        <v>2779.95</v>
      </c>
      <c r="U34" s="52">
        <v>6205.46</v>
      </c>
    </row>
    <row r="35" spans="1:21" x14ac:dyDescent="0.2">
      <c r="A35" s="45">
        <v>20</v>
      </c>
      <c r="B35" s="49">
        <v>1</v>
      </c>
      <c r="C35" s="49">
        <v>2</v>
      </c>
      <c r="D35" s="49">
        <v>3</v>
      </c>
      <c r="E35" s="52">
        <v>5.851</v>
      </c>
      <c r="F35" s="52">
        <v>6</v>
      </c>
      <c r="G35" s="52">
        <v>9.11</v>
      </c>
      <c r="H35" s="52">
        <v>270.07</v>
      </c>
      <c r="I35" s="52">
        <v>330.52</v>
      </c>
      <c r="J35" s="52">
        <v>24.08499999999998</v>
      </c>
      <c r="K35" s="52">
        <v>43.269999999999982</v>
      </c>
      <c r="L35" s="52">
        <v>382.9</v>
      </c>
      <c r="M35" s="52">
        <v>262.94299999999998</v>
      </c>
      <c r="N35" s="52">
        <v>660.72</v>
      </c>
      <c r="O35" s="52">
        <v>37.079000000000001</v>
      </c>
      <c r="P35" s="52">
        <v>141.4</v>
      </c>
      <c r="Q35" s="52">
        <v>192.69200000000001</v>
      </c>
      <c r="R35" s="52">
        <v>802.12</v>
      </c>
      <c r="S35" s="52">
        <v>641.50199999999995</v>
      </c>
      <c r="T35" s="52">
        <v>2931.48</v>
      </c>
      <c r="U35" s="52">
        <v>5310.16</v>
      </c>
    </row>
    <row r="36" spans="1:21" x14ac:dyDescent="0.2">
      <c r="A36" s="45">
        <v>29</v>
      </c>
      <c r="B36" s="49">
        <v>1</v>
      </c>
      <c r="C36" s="49">
        <v>2</v>
      </c>
      <c r="D36" s="49">
        <v>3</v>
      </c>
      <c r="E36" s="52">
        <v>6.3650000000000002</v>
      </c>
      <c r="F36" s="52">
        <v>4</v>
      </c>
      <c r="G36" s="52">
        <v>9.49</v>
      </c>
      <c r="H36" s="52">
        <v>267.69799999999998</v>
      </c>
      <c r="I36" s="52">
        <v>469.76</v>
      </c>
      <c r="J36" s="52">
        <v>25.942000000000007</v>
      </c>
      <c r="K36" s="52">
        <v>60.960000000000036</v>
      </c>
      <c r="L36" s="52">
        <v>540.20000000000005</v>
      </c>
      <c r="M36" s="52">
        <v>242.95599999999999</v>
      </c>
      <c r="N36" s="52">
        <v>843.81</v>
      </c>
      <c r="O36" s="52">
        <v>57.033999999999999</v>
      </c>
      <c r="P36" s="52">
        <v>404.67</v>
      </c>
      <c r="Q36" s="52">
        <v>106.517</v>
      </c>
      <c r="R36" s="52">
        <v>1248.48</v>
      </c>
      <c r="S36" s="52">
        <v>449.613</v>
      </c>
      <c r="T36" s="52">
        <v>2673.35</v>
      </c>
      <c r="U36" s="52">
        <v>6696.23</v>
      </c>
    </row>
    <row r="37" spans="1:21" x14ac:dyDescent="0.2">
      <c r="A37" s="45">
        <v>37</v>
      </c>
      <c r="B37" s="49">
        <v>1</v>
      </c>
      <c r="C37" s="49">
        <v>2</v>
      </c>
      <c r="D37" s="49">
        <v>3</v>
      </c>
      <c r="E37" s="52">
        <v>0.438</v>
      </c>
      <c r="F37" s="52">
        <v>2</v>
      </c>
      <c r="G37" s="52">
        <v>0.32</v>
      </c>
      <c r="H37" s="52">
        <v>268.95800000000003</v>
      </c>
      <c r="I37" s="52">
        <v>641.77</v>
      </c>
      <c r="J37" s="52">
        <v>30.60899999999998</v>
      </c>
      <c r="K37" s="52">
        <v>98</v>
      </c>
      <c r="L37" s="52">
        <v>740.09</v>
      </c>
      <c r="M37" s="52">
        <v>251.22200000000001</v>
      </c>
      <c r="N37" s="52">
        <v>713.9</v>
      </c>
      <c r="O37" s="52">
        <v>48.768000000000001</v>
      </c>
      <c r="P37" s="52">
        <v>320.64</v>
      </c>
      <c r="Q37" s="52">
        <v>137.56200000000001</v>
      </c>
      <c r="R37" s="52">
        <v>1034.54</v>
      </c>
      <c r="S37" s="52">
        <v>454.68099999999998</v>
      </c>
      <c r="T37" s="52">
        <v>2571.9299999999998</v>
      </c>
      <c r="U37" s="52">
        <v>7487.22</v>
      </c>
    </row>
    <row r="38" spans="1:21" x14ac:dyDescent="0.2">
      <c r="A38" s="45">
        <v>40</v>
      </c>
      <c r="B38" s="49">
        <v>1</v>
      </c>
      <c r="C38" s="49">
        <v>2</v>
      </c>
      <c r="D38" s="49">
        <v>3</v>
      </c>
      <c r="E38" s="52">
        <v>6.9580000000000002</v>
      </c>
      <c r="F38" s="52">
        <v>2</v>
      </c>
      <c r="G38" s="52">
        <v>11.13</v>
      </c>
      <c r="H38" s="52">
        <v>243.81200000000001</v>
      </c>
      <c r="I38" s="52">
        <v>852.66</v>
      </c>
      <c r="J38" s="52">
        <v>49.235999999999962</v>
      </c>
      <c r="K38" s="52">
        <v>110.75</v>
      </c>
      <c r="L38" s="52">
        <v>974.54</v>
      </c>
      <c r="M38" s="52">
        <v>196.12299999999999</v>
      </c>
      <c r="N38" s="52">
        <v>962.31</v>
      </c>
      <c r="O38" s="52">
        <v>103.851</v>
      </c>
      <c r="P38" s="52">
        <v>782.45</v>
      </c>
      <c r="Q38" s="52">
        <v>18.689</v>
      </c>
      <c r="R38" s="52">
        <v>1744.76</v>
      </c>
      <c r="S38" s="52">
        <v>446.40800000000002</v>
      </c>
      <c r="T38" s="52">
        <v>2718.87</v>
      </c>
      <c r="U38" s="52">
        <v>6833.36</v>
      </c>
    </row>
    <row r="39" spans="1:21" x14ac:dyDescent="0.2">
      <c r="A39" s="45">
        <v>51</v>
      </c>
      <c r="B39" s="49">
        <v>1</v>
      </c>
      <c r="C39" s="49">
        <v>2</v>
      </c>
      <c r="D39" s="49">
        <v>3</v>
      </c>
      <c r="E39" s="52">
        <v>174.066</v>
      </c>
      <c r="F39" s="52">
        <v>11</v>
      </c>
      <c r="G39" s="52">
        <v>95.43</v>
      </c>
      <c r="H39" s="52">
        <v>25.771000000000001</v>
      </c>
      <c r="I39" s="52">
        <v>126.02</v>
      </c>
      <c r="J39" s="52">
        <v>100.16800000000001</v>
      </c>
      <c r="K39" s="52">
        <v>53.849999999999994</v>
      </c>
      <c r="L39" s="52">
        <v>275.31</v>
      </c>
      <c r="M39" s="52">
        <v>223.37899999999999</v>
      </c>
      <c r="N39" s="52">
        <v>570.96</v>
      </c>
      <c r="O39" s="52">
        <v>76.284000000000006</v>
      </c>
      <c r="P39" s="52">
        <v>732.54</v>
      </c>
      <c r="Q39" s="52">
        <v>94.334000000000003</v>
      </c>
      <c r="R39" s="52">
        <v>1303.5</v>
      </c>
      <c r="S39" s="52">
        <v>485.048</v>
      </c>
      <c r="T39" s="52">
        <v>2651.83</v>
      </c>
      <c r="U39" s="52">
        <v>7352.52</v>
      </c>
    </row>
    <row r="40" spans="1:21" x14ac:dyDescent="0.2">
      <c r="A40" s="45">
        <v>54</v>
      </c>
      <c r="B40" s="49">
        <v>1</v>
      </c>
      <c r="C40" s="49">
        <v>2</v>
      </c>
      <c r="D40" s="49">
        <v>3</v>
      </c>
      <c r="E40" s="52">
        <v>76.504999999999995</v>
      </c>
      <c r="F40" s="52">
        <v>13</v>
      </c>
      <c r="G40" s="52">
        <v>172.09</v>
      </c>
      <c r="H40" s="52">
        <v>157.43700000000001</v>
      </c>
      <c r="I40" s="52">
        <v>565.65</v>
      </c>
      <c r="J40" s="52">
        <v>66.063999999999965</v>
      </c>
      <c r="K40" s="52">
        <v>121.54999999999995</v>
      </c>
      <c r="L40" s="52">
        <v>859.29</v>
      </c>
      <c r="M40" s="52">
        <v>184.92500000000001</v>
      </c>
      <c r="N40" s="52">
        <v>847.59</v>
      </c>
      <c r="O40" s="52">
        <v>115.05</v>
      </c>
      <c r="P40" s="52">
        <v>946.2</v>
      </c>
      <c r="Q40" s="52">
        <v>90.762</v>
      </c>
      <c r="R40" s="52">
        <v>1793.79</v>
      </c>
      <c r="S40" s="52">
        <v>480.31099999999998</v>
      </c>
      <c r="T40" s="52">
        <v>2769.52</v>
      </c>
      <c r="U40" s="52">
        <v>7120</v>
      </c>
    </row>
    <row r="41" spans="1:21" x14ac:dyDescent="0.2">
      <c r="A41" s="45">
        <v>61</v>
      </c>
      <c r="B41" s="49">
        <v>1</v>
      </c>
      <c r="C41" s="49">
        <v>2</v>
      </c>
      <c r="D41" s="49">
        <v>3</v>
      </c>
      <c r="E41" s="52">
        <v>21.058</v>
      </c>
      <c r="F41" s="52">
        <v>9</v>
      </c>
      <c r="G41" s="52">
        <v>23.48</v>
      </c>
      <c r="H41" s="52">
        <v>222.554</v>
      </c>
      <c r="I41" s="52">
        <v>869.02</v>
      </c>
      <c r="J41" s="52">
        <v>56.393000000000001</v>
      </c>
      <c r="K41" s="52">
        <v>138.03999999999996</v>
      </c>
      <c r="L41" s="52">
        <v>1030.54</v>
      </c>
      <c r="M41" s="52">
        <v>176.078</v>
      </c>
      <c r="N41" s="52">
        <v>935.78</v>
      </c>
      <c r="O41" s="52">
        <v>123.91200000000001</v>
      </c>
      <c r="P41" s="52">
        <v>1128.42</v>
      </c>
      <c r="Q41" s="52">
        <v>57.860999999999997</v>
      </c>
      <c r="R41" s="52">
        <v>2064.1999999999998</v>
      </c>
      <c r="S41" s="52">
        <v>445.85399999999998</v>
      </c>
      <c r="T41" s="52">
        <v>2925.84</v>
      </c>
      <c r="U41" s="52">
        <v>7899.85</v>
      </c>
    </row>
    <row r="42" spans="1:21" x14ac:dyDescent="0.2">
      <c r="A42" s="45">
        <v>65</v>
      </c>
      <c r="B42" s="49">
        <v>1</v>
      </c>
      <c r="C42" s="49">
        <v>2</v>
      </c>
      <c r="D42" s="49">
        <v>3</v>
      </c>
      <c r="E42" s="52">
        <v>15.726000000000001</v>
      </c>
      <c r="F42" s="52">
        <v>6</v>
      </c>
      <c r="G42" s="52">
        <v>18.86</v>
      </c>
      <c r="H42" s="52">
        <v>203.785</v>
      </c>
      <c r="I42" s="52">
        <v>888.37</v>
      </c>
      <c r="J42" s="52">
        <v>80.494999999999976</v>
      </c>
      <c r="K42" s="52">
        <v>180.36999999999989</v>
      </c>
      <c r="L42" s="52">
        <v>1087.5999999999999</v>
      </c>
      <c r="M42" s="52">
        <v>228.417</v>
      </c>
      <c r="N42" s="52">
        <v>460.23</v>
      </c>
      <c r="O42" s="52">
        <v>71.572999999999993</v>
      </c>
      <c r="P42" s="52">
        <v>516.58000000000004</v>
      </c>
      <c r="Q42" s="52">
        <v>216.70099999999999</v>
      </c>
      <c r="R42" s="52">
        <v>976.81</v>
      </c>
      <c r="S42" s="52">
        <v>412.59300000000002</v>
      </c>
      <c r="T42" s="52">
        <v>3127.25</v>
      </c>
      <c r="U42" s="52">
        <v>8937.44</v>
      </c>
    </row>
    <row r="43" spans="1:21" x14ac:dyDescent="0.2">
      <c r="A43" s="45">
        <v>76</v>
      </c>
      <c r="B43" s="49">
        <v>1</v>
      </c>
      <c r="C43" s="49">
        <v>2</v>
      </c>
      <c r="D43" s="49">
        <v>3</v>
      </c>
      <c r="E43" s="52">
        <v>4.5090000000000003</v>
      </c>
      <c r="F43" s="52">
        <v>3</v>
      </c>
      <c r="G43" s="52">
        <v>6.92</v>
      </c>
      <c r="H43" s="52">
        <v>258.88299999999998</v>
      </c>
      <c r="I43" s="52">
        <v>779.49</v>
      </c>
      <c r="J43" s="52">
        <v>36.613</v>
      </c>
      <c r="K43" s="52">
        <v>89</v>
      </c>
      <c r="L43" s="52">
        <v>875.41</v>
      </c>
      <c r="M43" s="52">
        <v>147.749</v>
      </c>
      <c r="N43" s="52">
        <v>638.97</v>
      </c>
      <c r="O43" s="52">
        <v>152.24100000000001</v>
      </c>
      <c r="P43" s="52">
        <v>808.45</v>
      </c>
      <c r="Q43" s="52">
        <v>36.207999999999998</v>
      </c>
      <c r="R43" s="52">
        <v>1447.42</v>
      </c>
      <c r="S43" s="52">
        <v>273.35899999999998</v>
      </c>
      <c r="T43" s="52">
        <v>1689.18</v>
      </c>
      <c r="U43" s="52">
        <v>6967.61</v>
      </c>
    </row>
    <row r="44" spans="1:21" x14ac:dyDescent="0.2">
      <c r="A44" s="45">
        <v>86</v>
      </c>
      <c r="B44" s="49">
        <v>1</v>
      </c>
      <c r="C44" s="49">
        <v>2</v>
      </c>
      <c r="D44" s="49">
        <v>3</v>
      </c>
      <c r="E44" s="52">
        <v>30.904</v>
      </c>
      <c r="F44" s="52">
        <v>6</v>
      </c>
      <c r="G44" s="52">
        <v>50.33</v>
      </c>
      <c r="H44" s="52">
        <v>195.375</v>
      </c>
      <c r="I44" s="52">
        <v>609.49</v>
      </c>
      <c r="J44" s="52">
        <v>73.725999999999999</v>
      </c>
      <c r="K44" s="52">
        <v>121.07999999999993</v>
      </c>
      <c r="L44" s="52">
        <v>780.9</v>
      </c>
      <c r="M44" s="52">
        <v>151.91499999999999</v>
      </c>
      <c r="N44" s="52">
        <v>647.73</v>
      </c>
      <c r="O44" s="52">
        <v>148.09100000000001</v>
      </c>
      <c r="P44" s="52">
        <v>903.54</v>
      </c>
      <c r="Q44" s="52">
        <v>76.113</v>
      </c>
      <c r="R44" s="52">
        <v>1551.27</v>
      </c>
      <c r="S44" s="52">
        <v>394.88</v>
      </c>
      <c r="T44" s="52">
        <v>3880.99</v>
      </c>
      <c r="U44" s="52">
        <v>10108.51</v>
      </c>
    </row>
    <row r="45" spans="1:21" x14ac:dyDescent="0.2">
      <c r="A45" s="45">
        <v>93</v>
      </c>
      <c r="B45" s="49">
        <v>1</v>
      </c>
      <c r="C45" s="49">
        <v>2</v>
      </c>
      <c r="D45" s="49">
        <v>3</v>
      </c>
      <c r="E45" s="52">
        <v>7.6909999999999998</v>
      </c>
      <c r="F45" s="52">
        <v>18</v>
      </c>
      <c r="G45" s="52">
        <v>52.91</v>
      </c>
      <c r="H45" s="52">
        <v>238.93299999999999</v>
      </c>
      <c r="I45" s="52">
        <v>686.22</v>
      </c>
      <c r="J45" s="52">
        <v>53.397999999999996</v>
      </c>
      <c r="K45" s="52">
        <v>177.03999999999996</v>
      </c>
      <c r="L45" s="52">
        <v>916.18</v>
      </c>
      <c r="M45" s="52">
        <v>219.52500000000001</v>
      </c>
      <c r="N45" s="52">
        <v>926.56</v>
      </c>
      <c r="O45" s="52">
        <v>80.448999999999998</v>
      </c>
      <c r="P45" s="52">
        <v>579.47</v>
      </c>
      <c r="Q45" s="52">
        <v>80.885999999999996</v>
      </c>
      <c r="R45" s="52">
        <v>1506.04</v>
      </c>
      <c r="S45" s="52">
        <v>538.84100000000001</v>
      </c>
      <c r="T45" s="52">
        <v>2601.67</v>
      </c>
      <c r="U45" s="52">
        <v>6811.05</v>
      </c>
    </row>
    <row r="46" spans="1:21" x14ac:dyDescent="0.2">
      <c r="A46" s="45">
        <v>275</v>
      </c>
      <c r="B46" s="49">
        <v>1</v>
      </c>
      <c r="C46" s="49">
        <v>2</v>
      </c>
      <c r="D46" s="49">
        <v>3</v>
      </c>
      <c r="E46" s="52">
        <v>118.889</v>
      </c>
      <c r="F46" s="52">
        <v>2</v>
      </c>
      <c r="G46" s="52">
        <v>38.79</v>
      </c>
      <c r="H46" s="52">
        <v>141.50899999999999</v>
      </c>
      <c r="I46" s="52">
        <v>334.24</v>
      </c>
      <c r="J46" s="52">
        <v>39.607999999999947</v>
      </c>
      <c r="K46" s="52">
        <v>65.970000000000027</v>
      </c>
      <c r="L46" s="52">
        <v>438.99</v>
      </c>
      <c r="M46" s="52">
        <v>195.18799999999999</v>
      </c>
      <c r="N46" s="52">
        <v>988.72</v>
      </c>
      <c r="O46" s="52">
        <v>104.786</v>
      </c>
      <c r="P46" s="52">
        <v>963.26</v>
      </c>
      <c r="Q46" s="52">
        <v>82.212000000000003</v>
      </c>
      <c r="R46" s="52">
        <v>1951.99</v>
      </c>
      <c r="S46" s="52">
        <v>374.43200000000002</v>
      </c>
      <c r="T46" s="52">
        <v>2208.8000000000002</v>
      </c>
      <c r="U46" s="52">
        <v>6785.45</v>
      </c>
    </row>
    <row r="47" spans="1:21" x14ac:dyDescent="0.2">
      <c r="A47" s="45">
        <v>282</v>
      </c>
      <c r="B47" s="49">
        <v>1</v>
      </c>
      <c r="C47" s="49">
        <v>2</v>
      </c>
      <c r="D47" s="49">
        <v>3</v>
      </c>
      <c r="E47" s="52">
        <v>102.494</v>
      </c>
      <c r="F47" s="52">
        <v>16</v>
      </c>
      <c r="G47" s="52">
        <v>89.28</v>
      </c>
      <c r="H47" s="52">
        <v>96.033000000000001</v>
      </c>
      <c r="I47" s="52">
        <v>363.96</v>
      </c>
      <c r="J47" s="52">
        <v>101.47899999999998</v>
      </c>
      <c r="K47" s="52">
        <v>143.13</v>
      </c>
      <c r="L47" s="52">
        <v>596.37</v>
      </c>
      <c r="M47" s="52">
        <v>262.36099999999999</v>
      </c>
      <c r="N47" s="52">
        <v>695.22</v>
      </c>
      <c r="O47" s="52">
        <v>37.613</v>
      </c>
      <c r="P47" s="52">
        <v>296.33</v>
      </c>
      <c r="Q47" s="52">
        <v>167.37299999999999</v>
      </c>
      <c r="R47" s="52">
        <v>991.55</v>
      </c>
      <c r="S47" s="52">
        <v>600.79499999999996</v>
      </c>
      <c r="T47" s="52">
        <v>2568.29</v>
      </c>
      <c r="U47" s="52">
        <v>5278.97</v>
      </c>
    </row>
    <row r="48" spans="1:21" x14ac:dyDescent="0.2">
      <c r="A48" s="45">
        <v>287</v>
      </c>
      <c r="B48" s="49">
        <v>1</v>
      </c>
      <c r="C48" s="49">
        <v>2</v>
      </c>
      <c r="D48" s="49">
        <v>3</v>
      </c>
      <c r="E48" s="52">
        <v>21.577000000000002</v>
      </c>
      <c r="F48" s="52">
        <v>10</v>
      </c>
      <c r="G48" s="52">
        <v>41.13</v>
      </c>
      <c r="H48" s="52">
        <v>216.77799999999999</v>
      </c>
      <c r="I48" s="52">
        <v>1020.28</v>
      </c>
      <c r="J48" s="52">
        <v>61.650000000000006</v>
      </c>
      <c r="K48" s="52">
        <v>191.59999999999991</v>
      </c>
      <c r="L48" s="52">
        <v>1253.01</v>
      </c>
      <c r="M48" s="52">
        <v>160.65</v>
      </c>
      <c r="N48" s="52">
        <v>1138.47</v>
      </c>
      <c r="O48" s="52">
        <v>139.34</v>
      </c>
      <c r="P48" s="52">
        <v>1164.3699999999999</v>
      </c>
      <c r="Q48" s="52">
        <v>38.22</v>
      </c>
      <c r="R48" s="52">
        <v>2302.84</v>
      </c>
      <c r="S48" s="52">
        <v>364.44900000000001</v>
      </c>
      <c r="T48" s="52">
        <v>2081.58</v>
      </c>
      <c r="U48" s="52">
        <v>7027.71</v>
      </c>
    </row>
    <row r="49" spans="1:21" x14ac:dyDescent="0.2">
      <c r="A49" s="45">
        <v>294</v>
      </c>
      <c r="B49" s="49">
        <v>1</v>
      </c>
      <c r="C49" s="49">
        <v>2</v>
      </c>
      <c r="D49" s="49">
        <v>3</v>
      </c>
      <c r="E49" s="52">
        <v>10.999000000000001</v>
      </c>
      <c r="F49" s="52">
        <v>2</v>
      </c>
      <c r="G49" s="52">
        <v>37.869999999999997</v>
      </c>
      <c r="H49" s="52">
        <v>256.38799999999998</v>
      </c>
      <c r="I49" s="52">
        <v>430.3</v>
      </c>
      <c r="J49" s="52">
        <v>32.618999999999971</v>
      </c>
      <c r="K49" s="52">
        <v>27.109999999999957</v>
      </c>
      <c r="L49" s="52">
        <v>495.28</v>
      </c>
      <c r="M49" s="52">
        <v>143.47399999999999</v>
      </c>
      <c r="N49" s="52">
        <v>562.19000000000005</v>
      </c>
      <c r="O49" s="52">
        <v>156.51599999999999</v>
      </c>
      <c r="P49" s="52">
        <v>1137.23</v>
      </c>
      <c r="Q49" s="52">
        <v>62.478000000000002</v>
      </c>
      <c r="R49" s="52">
        <v>1699.42</v>
      </c>
      <c r="S49" s="52">
        <v>239.58500000000001</v>
      </c>
      <c r="T49" s="52">
        <v>1685.83</v>
      </c>
      <c r="U49" s="52">
        <v>6383.81</v>
      </c>
    </row>
    <row r="50" spans="1:21" x14ac:dyDescent="0.2">
      <c r="A50" s="45">
        <v>101</v>
      </c>
      <c r="B50" s="49">
        <v>2</v>
      </c>
      <c r="C50" s="49">
        <v>2</v>
      </c>
      <c r="D50" s="49">
        <v>4</v>
      </c>
      <c r="E50" s="52">
        <v>5.9459999999999997</v>
      </c>
      <c r="F50" s="52">
        <v>4</v>
      </c>
      <c r="G50" s="52">
        <v>10.72</v>
      </c>
      <c r="H50" s="52">
        <v>239.44399999999999</v>
      </c>
      <c r="I50" s="52">
        <v>805.33</v>
      </c>
      <c r="J50" s="52">
        <v>54.615999999999985</v>
      </c>
      <c r="K50" s="52">
        <v>149.62</v>
      </c>
      <c r="L50" s="52">
        <v>965.67</v>
      </c>
      <c r="S50" s="52">
        <v>455.92200000000003</v>
      </c>
      <c r="T50" s="52">
        <v>3222.1</v>
      </c>
      <c r="U50" s="52">
        <v>7784.19</v>
      </c>
    </row>
    <row r="51" spans="1:21" x14ac:dyDescent="0.2">
      <c r="A51" s="45">
        <v>125</v>
      </c>
      <c r="B51" s="49">
        <v>2</v>
      </c>
      <c r="C51" s="49">
        <v>2</v>
      </c>
      <c r="D51" s="49">
        <v>4</v>
      </c>
      <c r="E51" s="52">
        <v>30.966999999999999</v>
      </c>
      <c r="F51" s="52">
        <v>6</v>
      </c>
      <c r="G51" s="52">
        <v>55.08</v>
      </c>
      <c r="H51" s="52">
        <v>169.58600000000001</v>
      </c>
      <c r="I51" s="52">
        <v>551.16999999999996</v>
      </c>
      <c r="J51" s="52">
        <v>99.452999999999975</v>
      </c>
      <c r="K51" s="52">
        <v>124.27999999999997</v>
      </c>
      <c r="L51" s="52">
        <v>730.53</v>
      </c>
      <c r="M51" s="52">
        <v>146.73400000000001</v>
      </c>
      <c r="N51" s="52">
        <v>681.11</v>
      </c>
      <c r="O51" s="52">
        <v>153.256</v>
      </c>
      <c r="P51" s="52">
        <v>1441.09</v>
      </c>
      <c r="Q51" s="52">
        <v>72.884</v>
      </c>
      <c r="R51" s="52">
        <v>2122.1999999999998</v>
      </c>
      <c r="S51" s="52">
        <v>481.88799999999998</v>
      </c>
      <c r="T51" s="52">
        <v>3232.3</v>
      </c>
      <c r="U51" s="52">
        <v>7686.62</v>
      </c>
    </row>
    <row r="52" spans="1:21" x14ac:dyDescent="0.2">
      <c r="A52" s="45">
        <v>136</v>
      </c>
      <c r="B52" s="49">
        <v>2</v>
      </c>
      <c r="C52" s="49">
        <v>2</v>
      </c>
      <c r="D52" s="49">
        <v>4</v>
      </c>
      <c r="E52" s="52">
        <v>28.876000000000001</v>
      </c>
      <c r="F52" s="52">
        <v>4</v>
      </c>
      <c r="G52" s="52">
        <v>58.56</v>
      </c>
      <c r="H52" s="52">
        <v>154.08099999999999</v>
      </c>
      <c r="I52" s="52">
        <v>410.18</v>
      </c>
      <c r="J52" s="52">
        <v>117.065</v>
      </c>
      <c r="K52" s="52">
        <v>153.30999999999995</v>
      </c>
      <c r="L52" s="52">
        <v>622.04999999999995</v>
      </c>
      <c r="M52" s="52">
        <v>253.346</v>
      </c>
      <c r="N52" s="52">
        <v>785.3</v>
      </c>
      <c r="O52" s="52">
        <v>46.628999999999998</v>
      </c>
      <c r="P52" s="52">
        <v>235.8</v>
      </c>
      <c r="Q52" s="52">
        <v>26.004999999999999</v>
      </c>
      <c r="R52" s="52">
        <v>1021.1</v>
      </c>
      <c r="S52" s="52">
        <v>531.995</v>
      </c>
      <c r="T52" s="52">
        <v>3878.77</v>
      </c>
      <c r="U52" s="52">
        <v>8816.89</v>
      </c>
    </row>
    <row r="53" spans="1:21" x14ac:dyDescent="0.2">
      <c r="A53" s="45">
        <v>148</v>
      </c>
      <c r="B53" s="49">
        <v>2</v>
      </c>
      <c r="C53" s="49">
        <v>2</v>
      </c>
      <c r="D53" s="49">
        <v>4</v>
      </c>
      <c r="E53" s="52">
        <v>36.442</v>
      </c>
      <c r="F53" s="52">
        <v>14</v>
      </c>
      <c r="G53" s="52">
        <v>53.34</v>
      </c>
      <c r="H53" s="52">
        <v>127.187</v>
      </c>
      <c r="I53" s="52">
        <v>379.67</v>
      </c>
      <c r="J53" s="52">
        <v>136.37699999999998</v>
      </c>
      <c r="K53" s="52">
        <v>129</v>
      </c>
      <c r="L53" s="52">
        <v>562.01</v>
      </c>
      <c r="M53" s="52">
        <v>135.98699999999999</v>
      </c>
      <c r="N53" s="52">
        <v>465.45</v>
      </c>
      <c r="O53" s="52">
        <v>163.98699999999999</v>
      </c>
      <c r="P53" s="52">
        <v>1010.82</v>
      </c>
      <c r="Q53" s="52">
        <v>135.40899999999999</v>
      </c>
      <c r="R53" s="52">
        <v>1476.27</v>
      </c>
      <c r="S53" s="52">
        <v>549.81299999999999</v>
      </c>
      <c r="T53" s="52">
        <v>2759.15</v>
      </c>
      <c r="U53" s="52">
        <v>5773.66</v>
      </c>
    </row>
    <row r="54" spans="1:21" x14ac:dyDescent="0.2">
      <c r="A54" s="45">
        <v>156</v>
      </c>
      <c r="B54" s="49">
        <v>2</v>
      </c>
      <c r="C54" s="49">
        <v>2</v>
      </c>
      <c r="D54" s="49">
        <v>4</v>
      </c>
      <c r="E54" s="52">
        <v>14.227</v>
      </c>
      <c r="F54" s="52">
        <v>6</v>
      </c>
      <c r="G54" s="52">
        <v>25.37</v>
      </c>
      <c r="H54" s="52">
        <v>244.54599999999999</v>
      </c>
      <c r="I54" s="52">
        <v>876.61</v>
      </c>
      <c r="J54" s="52">
        <v>41.231999999999971</v>
      </c>
      <c r="K54" s="52">
        <v>120.91999999999996</v>
      </c>
      <c r="L54" s="52">
        <v>1022.91</v>
      </c>
      <c r="M54" s="52">
        <v>157.22</v>
      </c>
      <c r="N54" s="52">
        <v>917.05</v>
      </c>
      <c r="O54" s="52">
        <v>142.77000000000001</v>
      </c>
      <c r="P54" s="52">
        <v>1200.53</v>
      </c>
      <c r="Q54" s="52">
        <v>51.448999999999998</v>
      </c>
      <c r="R54" s="52">
        <v>2117.58</v>
      </c>
      <c r="S54" s="52">
        <v>253.97499999999999</v>
      </c>
      <c r="T54" s="52">
        <v>2465.69</v>
      </c>
      <c r="U54" s="52">
        <v>8079.9</v>
      </c>
    </row>
    <row r="55" spans="1:21" x14ac:dyDescent="0.2">
      <c r="A55" s="45">
        <v>167</v>
      </c>
      <c r="B55" s="49">
        <v>2</v>
      </c>
      <c r="C55" s="49">
        <v>2</v>
      </c>
      <c r="D55" s="49">
        <v>4</v>
      </c>
      <c r="E55" s="52">
        <v>163.86500000000001</v>
      </c>
      <c r="F55" s="52">
        <v>11</v>
      </c>
      <c r="G55" s="52">
        <v>288.95</v>
      </c>
      <c r="H55" s="52">
        <v>73.584999999999994</v>
      </c>
      <c r="I55" s="52">
        <v>289.98</v>
      </c>
      <c r="J55" s="52">
        <v>62.555000000000007</v>
      </c>
      <c r="K55" s="52">
        <v>121.75999999999999</v>
      </c>
      <c r="L55" s="52">
        <v>700.68</v>
      </c>
      <c r="M55" s="52">
        <v>150.38499999999999</v>
      </c>
      <c r="N55" s="52">
        <v>521.13</v>
      </c>
      <c r="O55" s="52">
        <v>149.60499999999999</v>
      </c>
      <c r="P55" s="52">
        <v>970.03</v>
      </c>
      <c r="Q55" s="52">
        <v>150.4</v>
      </c>
      <c r="R55" s="52">
        <v>1491.16</v>
      </c>
      <c r="S55" s="52">
        <v>437.505</v>
      </c>
      <c r="T55" s="52">
        <v>2978.79</v>
      </c>
      <c r="U55" s="52">
        <v>7915.88</v>
      </c>
    </row>
    <row r="56" spans="1:21" x14ac:dyDescent="0.2">
      <c r="A56" s="45">
        <v>182</v>
      </c>
      <c r="B56" s="49">
        <v>2</v>
      </c>
      <c r="C56" s="49">
        <v>2</v>
      </c>
      <c r="D56" s="49">
        <v>4</v>
      </c>
      <c r="E56" s="52">
        <v>29.858000000000001</v>
      </c>
      <c r="F56" s="52">
        <v>5</v>
      </c>
      <c r="G56" s="52">
        <v>62.84</v>
      </c>
      <c r="H56" s="52">
        <v>202.44</v>
      </c>
      <c r="I56" s="52">
        <v>717.48</v>
      </c>
      <c r="J56" s="52">
        <v>67.723000000000013</v>
      </c>
      <c r="K56" s="52">
        <v>129.54000000000008</v>
      </c>
      <c r="L56" s="52">
        <v>909.85</v>
      </c>
      <c r="M56" s="52">
        <v>191.91200000000001</v>
      </c>
      <c r="N56" s="52">
        <v>265.25</v>
      </c>
      <c r="O56" s="52">
        <v>108.077</v>
      </c>
      <c r="P56" s="52">
        <v>847.64</v>
      </c>
      <c r="Q56" s="52">
        <v>191.81899999999999</v>
      </c>
      <c r="R56" s="52">
        <v>1112.8900000000001</v>
      </c>
      <c r="S56" s="52">
        <v>474.464</v>
      </c>
      <c r="T56" s="52">
        <v>4024.01</v>
      </c>
      <c r="U56" s="52">
        <v>9631.43</v>
      </c>
    </row>
    <row r="57" spans="1:21" x14ac:dyDescent="0.2">
      <c r="A57" s="45">
        <v>192</v>
      </c>
      <c r="B57" s="49">
        <v>2</v>
      </c>
      <c r="C57" s="49">
        <v>2</v>
      </c>
      <c r="D57" s="49">
        <v>4</v>
      </c>
      <c r="E57" s="52">
        <v>4.2590000000000003</v>
      </c>
      <c r="F57" s="52">
        <v>5</v>
      </c>
      <c r="G57" s="52">
        <v>9.7200000000000006</v>
      </c>
      <c r="H57" s="52">
        <v>252.488</v>
      </c>
      <c r="I57" s="52">
        <v>735.4</v>
      </c>
      <c r="J57" s="52">
        <v>43.257999999999981</v>
      </c>
      <c r="K57" s="52">
        <v>105.21000000000004</v>
      </c>
      <c r="L57" s="52">
        <v>850.32</v>
      </c>
      <c r="M57" s="52">
        <v>193.00299999999999</v>
      </c>
      <c r="N57" s="52">
        <v>908.15</v>
      </c>
      <c r="O57" s="52">
        <v>106.98699999999999</v>
      </c>
      <c r="P57" s="52">
        <v>894.13</v>
      </c>
      <c r="Q57" s="52">
        <v>88.608999999999995</v>
      </c>
      <c r="R57" s="52">
        <v>1802.28</v>
      </c>
      <c r="S57" s="52">
        <v>482.80700000000002</v>
      </c>
      <c r="T57" s="52">
        <v>2652.89</v>
      </c>
      <c r="U57" s="52">
        <v>6561</v>
      </c>
    </row>
    <row r="58" spans="1:21" x14ac:dyDescent="0.2">
      <c r="A58" s="45">
        <v>219</v>
      </c>
      <c r="B58" s="49">
        <v>2</v>
      </c>
      <c r="C58" s="49">
        <v>2</v>
      </c>
      <c r="D58" s="49">
        <v>4</v>
      </c>
      <c r="E58" s="52">
        <v>20.779</v>
      </c>
      <c r="F58" s="52">
        <v>3</v>
      </c>
      <c r="G58" s="52">
        <v>52.99</v>
      </c>
      <c r="H58" s="52">
        <v>243.45599999999999</v>
      </c>
      <c r="I58" s="52">
        <v>848.25</v>
      </c>
      <c r="J58" s="52">
        <v>35.786000000000001</v>
      </c>
      <c r="K58" s="52">
        <v>123.75999999999999</v>
      </c>
      <c r="L58" s="52">
        <v>1025</v>
      </c>
      <c r="M58" s="52">
        <v>202.83199999999999</v>
      </c>
      <c r="N58" s="52">
        <v>876.96</v>
      </c>
      <c r="O58" s="52">
        <v>97.158000000000001</v>
      </c>
      <c r="P58" s="52">
        <v>867.62</v>
      </c>
      <c r="Q58" s="52">
        <v>76.721999999999994</v>
      </c>
      <c r="R58" s="52">
        <v>1744.58</v>
      </c>
      <c r="S58" s="52">
        <v>380.79399999999998</v>
      </c>
      <c r="T58" s="52">
        <v>2900.29</v>
      </c>
      <c r="U58" s="52">
        <v>8526.93</v>
      </c>
    </row>
    <row r="59" spans="1:21" x14ac:dyDescent="0.2">
      <c r="A59" s="45">
        <v>222</v>
      </c>
      <c r="B59" s="49">
        <v>2</v>
      </c>
      <c r="C59" s="49">
        <v>2</v>
      </c>
      <c r="D59" s="49">
        <v>4</v>
      </c>
      <c r="E59" s="52">
        <v>55.814</v>
      </c>
      <c r="F59" s="52">
        <v>11</v>
      </c>
      <c r="G59" s="52">
        <v>140.84</v>
      </c>
      <c r="H59" s="52">
        <v>151.11699999999999</v>
      </c>
      <c r="I59" s="52">
        <v>446.7</v>
      </c>
      <c r="J59" s="52">
        <v>93.073999999999984</v>
      </c>
      <c r="K59" s="52">
        <v>128.53000000000009</v>
      </c>
      <c r="L59" s="52">
        <v>716.07</v>
      </c>
      <c r="M59" s="52">
        <v>124.95699999999999</v>
      </c>
      <c r="N59" s="52">
        <v>368.38</v>
      </c>
      <c r="O59" s="52">
        <v>175.03299999999999</v>
      </c>
      <c r="P59" s="52">
        <v>962.41</v>
      </c>
      <c r="Q59" s="52">
        <v>86.721000000000004</v>
      </c>
      <c r="R59" s="52">
        <v>1330.79</v>
      </c>
      <c r="S59" s="52">
        <v>373.42099999999999</v>
      </c>
      <c r="T59" s="52">
        <v>2594.5100000000002</v>
      </c>
      <c r="U59" s="52">
        <v>7017.59</v>
      </c>
    </row>
    <row r="60" spans="1:21" x14ac:dyDescent="0.2">
      <c r="A60" s="45">
        <v>239</v>
      </c>
      <c r="B60" s="49">
        <v>2</v>
      </c>
      <c r="C60" s="49">
        <v>2</v>
      </c>
      <c r="D60" s="49">
        <v>4</v>
      </c>
      <c r="E60" s="52">
        <v>28.390999999999998</v>
      </c>
      <c r="F60" s="52">
        <v>7</v>
      </c>
      <c r="G60" s="52">
        <v>62.01</v>
      </c>
      <c r="H60" s="52">
        <v>223.90700000000001</v>
      </c>
      <c r="I60" s="52">
        <v>744.56</v>
      </c>
      <c r="J60" s="52">
        <v>47.723000000000013</v>
      </c>
      <c r="K60" s="52">
        <v>128.20999999999992</v>
      </c>
      <c r="L60" s="52">
        <v>934.79</v>
      </c>
      <c r="M60" s="52">
        <v>135.798</v>
      </c>
      <c r="N60" s="52">
        <v>723.02</v>
      </c>
      <c r="O60" s="52">
        <v>164.22300000000001</v>
      </c>
      <c r="P60" s="52">
        <v>1138.78</v>
      </c>
      <c r="Q60" s="52">
        <v>64.366</v>
      </c>
      <c r="R60" s="52">
        <v>1861.8</v>
      </c>
      <c r="S60" s="52">
        <v>616.98199999999997</v>
      </c>
      <c r="T60" s="52">
        <v>1918.64</v>
      </c>
      <c r="U60" s="52">
        <v>4568.6000000000004</v>
      </c>
    </row>
    <row r="61" spans="1:21" x14ac:dyDescent="0.2">
      <c r="A61" s="45">
        <v>261</v>
      </c>
      <c r="B61" s="49">
        <v>2</v>
      </c>
      <c r="C61" s="49">
        <v>2</v>
      </c>
      <c r="D61" s="49">
        <v>4</v>
      </c>
      <c r="E61" s="52">
        <v>14.382</v>
      </c>
      <c r="F61" s="52">
        <v>12</v>
      </c>
      <c r="G61" s="52">
        <v>13.23</v>
      </c>
      <c r="H61" s="52">
        <v>192.78700000000001</v>
      </c>
      <c r="I61" s="52">
        <v>498.69</v>
      </c>
      <c r="J61" s="52">
        <v>92.852000000000004</v>
      </c>
      <c r="K61" s="52">
        <v>149.48999999999995</v>
      </c>
      <c r="L61" s="52">
        <v>661.41</v>
      </c>
      <c r="M61" s="52">
        <v>264.84300000000002</v>
      </c>
      <c r="N61" s="52">
        <v>454.09</v>
      </c>
      <c r="O61" s="52">
        <v>35.146999999999998</v>
      </c>
      <c r="P61" s="52">
        <v>183.29</v>
      </c>
      <c r="Q61" s="52">
        <v>135.08099999999999</v>
      </c>
      <c r="R61" s="52">
        <v>637.38</v>
      </c>
      <c r="S61" s="52">
        <v>425.78500000000003</v>
      </c>
      <c r="T61" s="52">
        <v>2252.6999999999998</v>
      </c>
      <c r="U61" s="52">
        <v>7170.1</v>
      </c>
    </row>
    <row r="62" spans="1:21" x14ac:dyDescent="0.2">
      <c r="A62" s="45">
        <v>267</v>
      </c>
      <c r="B62" s="49">
        <v>2</v>
      </c>
      <c r="C62" s="49">
        <v>2</v>
      </c>
      <c r="D62" s="49">
        <v>4</v>
      </c>
      <c r="E62" s="52">
        <v>54.118000000000002</v>
      </c>
      <c r="F62" s="52">
        <v>10</v>
      </c>
      <c r="G62" s="52">
        <v>14.96</v>
      </c>
      <c r="H62" s="52">
        <v>192.48599999999999</v>
      </c>
      <c r="I62" s="52">
        <v>592.23</v>
      </c>
      <c r="J62" s="52">
        <v>53.400999999999982</v>
      </c>
      <c r="K62" s="52">
        <v>109.31999999999994</v>
      </c>
      <c r="L62" s="52">
        <v>716.51</v>
      </c>
      <c r="M62" s="52">
        <v>259.39699999999999</v>
      </c>
      <c r="N62" s="52">
        <v>1057.2</v>
      </c>
      <c r="O62" s="52">
        <v>40.591999999999999</v>
      </c>
      <c r="P62" s="52">
        <v>179.03</v>
      </c>
      <c r="Q62" s="52">
        <v>70.84</v>
      </c>
      <c r="R62" s="52">
        <v>1236.23</v>
      </c>
      <c r="S62" s="52">
        <v>609.14</v>
      </c>
      <c r="T62" s="52">
        <v>3713.62</v>
      </c>
      <c r="U62" s="52">
        <v>7989.23</v>
      </c>
    </row>
    <row r="63" spans="1:21" x14ac:dyDescent="0.2">
      <c r="A63" s="45">
        <v>16</v>
      </c>
      <c r="B63" s="49">
        <v>1</v>
      </c>
      <c r="C63" s="49">
        <v>3</v>
      </c>
      <c r="D63" s="49">
        <v>5</v>
      </c>
      <c r="E63" s="52">
        <v>52.276000000000003</v>
      </c>
      <c r="F63" s="52">
        <v>15</v>
      </c>
      <c r="G63" s="52">
        <v>99.49</v>
      </c>
      <c r="H63" s="52">
        <v>158.18700000000001</v>
      </c>
      <c r="I63" s="52">
        <v>480.92</v>
      </c>
      <c r="J63" s="52">
        <v>89.558000000000021</v>
      </c>
      <c r="K63" s="52">
        <v>183.14999999999998</v>
      </c>
      <c r="L63" s="52">
        <v>763.56</v>
      </c>
      <c r="M63" s="52">
        <v>144.47300000000001</v>
      </c>
      <c r="N63" s="52">
        <v>409.31</v>
      </c>
      <c r="O63" s="52">
        <v>155.517</v>
      </c>
      <c r="P63" s="52">
        <v>872.42</v>
      </c>
      <c r="Q63" s="52">
        <v>102.571</v>
      </c>
      <c r="R63" s="52">
        <v>1281.73</v>
      </c>
      <c r="S63" s="52">
        <v>374.49900000000002</v>
      </c>
      <c r="T63" s="52">
        <v>2084.02</v>
      </c>
      <c r="U63" s="52">
        <v>6073.79</v>
      </c>
    </row>
    <row r="64" spans="1:21" x14ac:dyDescent="0.2">
      <c r="A64" s="45">
        <v>19</v>
      </c>
      <c r="B64" s="49">
        <v>1</v>
      </c>
      <c r="C64" s="49">
        <v>3</v>
      </c>
      <c r="D64" s="49">
        <v>5</v>
      </c>
      <c r="E64" s="52">
        <v>222.18899999999999</v>
      </c>
      <c r="F64" s="52">
        <v>38</v>
      </c>
      <c r="G64" s="52">
        <v>324.31</v>
      </c>
      <c r="H64" s="52">
        <v>12.526</v>
      </c>
      <c r="I64" s="52">
        <v>35.020000000000003</v>
      </c>
      <c r="J64" s="52">
        <v>65.306000000000012</v>
      </c>
      <c r="K64" s="52">
        <v>80.680000000000007</v>
      </c>
      <c r="L64" s="52">
        <v>440.01</v>
      </c>
      <c r="M64" s="52">
        <v>176.124</v>
      </c>
      <c r="N64" s="52">
        <v>789.06</v>
      </c>
      <c r="O64" s="52">
        <v>123.85</v>
      </c>
      <c r="P64" s="52">
        <v>926.29</v>
      </c>
      <c r="Q64" s="52">
        <v>55.613999999999997</v>
      </c>
      <c r="R64" s="52">
        <v>1715.35</v>
      </c>
      <c r="S64" s="52">
        <v>346.96300000000002</v>
      </c>
      <c r="T64" s="52">
        <v>2688.6</v>
      </c>
      <c r="U64" s="52">
        <v>8773.74</v>
      </c>
    </row>
    <row r="65" spans="1:21" x14ac:dyDescent="0.2">
      <c r="A65" s="45">
        <v>39</v>
      </c>
      <c r="B65" s="49">
        <v>1</v>
      </c>
      <c r="C65" s="49">
        <v>3</v>
      </c>
      <c r="D65" s="49">
        <v>5</v>
      </c>
      <c r="E65" s="52">
        <v>179.96199999999999</v>
      </c>
      <c r="F65" s="52">
        <v>7</v>
      </c>
      <c r="G65" s="52">
        <v>299.04000000000002</v>
      </c>
      <c r="H65" s="52">
        <v>56.878</v>
      </c>
      <c r="I65" s="52">
        <v>207.54</v>
      </c>
      <c r="J65" s="52">
        <v>63.196999999999974</v>
      </c>
      <c r="K65" s="52">
        <v>116.78000000000003</v>
      </c>
      <c r="L65" s="52">
        <v>623.36</v>
      </c>
      <c r="M65" s="52">
        <v>212.72300000000001</v>
      </c>
      <c r="N65" s="52">
        <v>682.97</v>
      </c>
      <c r="O65" s="52">
        <v>87.251999999999995</v>
      </c>
      <c r="P65" s="52">
        <v>655.79</v>
      </c>
      <c r="Q65" s="52">
        <v>83.850999999999999</v>
      </c>
      <c r="R65" s="52">
        <v>1338.76</v>
      </c>
      <c r="S65" s="52">
        <v>354.83499999999998</v>
      </c>
      <c r="T65" s="52">
        <v>2599.59</v>
      </c>
      <c r="U65" s="52">
        <v>7716.06</v>
      </c>
    </row>
    <row r="66" spans="1:21" x14ac:dyDescent="0.2">
      <c r="A66" s="45">
        <v>43</v>
      </c>
      <c r="B66" s="49">
        <v>1</v>
      </c>
      <c r="C66" s="49">
        <v>3</v>
      </c>
      <c r="D66" s="49">
        <v>5</v>
      </c>
      <c r="E66" s="52">
        <v>24.975000000000001</v>
      </c>
      <c r="F66" s="52">
        <v>6</v>
      </c>
      <c r="G66" s="52">
        <v>100.74</v>
      </c>
      <c r="H66" s="52">
        <v>237.31100000000001</v>
      </c>
      <c r="I66" s="52">
        <v>1188.08</v>
      </c>
      <c r="J66" s="52">
        <v>37.71999999999997</v>
      </c>
      <c r="K66" s="52">
        <v>193.79999999999995</v>
      </c>
      <c r="L66" s="52">
        <v>1482.62</v>
      </c>
      <c r="M66" s="52">
        <v>246.185</v>
      </c>
      <c r="N66" s="52">
        <v>1301.92</v>
      </c>
      <c r="O66" s="52">
        <v>53.805</v>
      </c>
      <c r="P66" s="52">
        <v>462.36</v>
      </c>
      <c r="Q66" s="52">
        <v>90.933000000000007</v>
      </c>
      <c r="R66" s="52">
        <v>1764.27</v>
      </c>
      <c r="S66" s="52">
        <v>386.60500000000002</v>
      </c>
      <c r="T66" s="52">
        <v>3894.82</v>
      </c>
      <c r="U66" s="52">
        <v>11133.69</v>
      </c>
    </row>
    <row r="67" spans="1:21" x14ac:dyDescent="0.2">
      <c r="A67" s="45">
        <v>49</v>
      </c>
      <c r="B67" s="49">
        <v>1</v>
      </c>
      <c r="C67" s="49">
        <v>3</v>
      </c>
      <c r="D67" s="49">
        <v>5</v>
      </c>
      <c r="E67" s="52">
        <v>77.051000000000002</v>
      </c>
      <c r="F67" s="52">
        <v>10</v>
      </c>
      <c r="G67" s="52">
        <v>217.08</v>
      </c>
      <c r="H67" s="52">
        <v>152.989</v>
      </c>
      <c r="I67" s="52">
        <v>650.96</v>
      </c>
      <c r="J67" s="52">
        <v>69.96599999999998</v>
      </c>
      <c r="K67" s="52">
        <v>128.43000000000006</v>
      </c>
      <c r="L67" s="52">
        <v>996.46</v>
      </c>
      <c r="M67" s="52">
        <v>209.88399999999999</v>
      </c>
      <c r="N67" s="52">
        <v>683.49</v>
      </c>
      <c r="O67" s="52">
        <v>90.105999999999995</v>
      </c>
      <c r="P67" s="52">
        <v>731.91</v>
      </c>
      <c r="Q67" s="52">
        <v>106.33</v>
      </c>
      <c r="R67" s="52">
        <v>1415.4</v>
      </c>
      <c r="S67" s="52">
        <v>521.31200000000001</v>
      </c>
      <c r="T67" s="52">
        <v>3794.46</v>
      </c>
      <c r="U67" s="52">
        <v>9373.64</v>
      </c>
    </row>
    <row r="68" spans="1:21" x14ac:dyDescent="0.2">
      <c r="A68" s="45">
        <v>272</v>
      </c>
      <c r="B68" s="49">
        <v>1</v>
      </c>
      <c r="C68" s="49">
        <v>3</v>
      </c>
      <c r="D68" s="49">
        <v>5</v>
      </c>
      <c r="E68" s="52">
        <v>16.911000000000001</v>
      </c>
      <c r="F68" s="52">
        <v>9</v>
      </c>
      <c r="G68" s="52">
        <v>22.63</v>
      </c>
      <c r="H68" s="52">
        <v>228.85400000000001</v>
      </c>
      <c r="I68" s="52">
        <v>830.61</v>
      </c>
      <c r="J68" s="52">
        <v>54.240000000000009</v>
      </c>
      <c r="K68" s="52">
        <v>121.43999999999994</v>
      </c>
      <c r="L68" s="52">
        <v>974.68</v>
      </c>
      <c r="M68" s="52">
        <v>227.02799999999999</v>
      </c>
      <c r="N68" s="52">
        <v>635.79999999999995</v>
      </c>
      <c r="O68" s="52">
        <v>72.962000000000003</v>
      </c>
      <c r="P68" s="52">
        <v>406.59</v>
      </c>
      <c r="Q68" s="52">
        <v>101.72799999999999</v>
      </c>
      <c r="R68" s="52">
        <v>1042.3900000000001</v>
      </c>
      <c r="S68" s="52">
        <v>245.125</v>
      </c>
      <c r="T68" s="52">
        <v>1887.02</v>
      </c>
      <c r="U68" s="52">
        <v>7545.6</v>
      </c>
    </row>
    <row r="69" spans="1:21" x14ac:dyDescent="0.2">
      <c r="A69" s="45">
        <v>273</v>
      </c>
      <c r="B69" s="49">
        <v>1</v>
      </c>
      <c r="C69" s="49">
        <v>3</v>
      </c>
      <c r="D69" s="49">
        <v>5</v>
      </c>
      <c r="E69" s="52">
        <v>152.815</v>
      </c>
      <c r="F69" s="52">
        <v>21</v>
      </c>
      <c r="G69" s="52">
        <v>264.87</v>
      </c>
      <c r="H69" s="52">
        <v>55.99</v>
      </c>
      <c r="I69" s="52">
        <v>196.03</v>
      </c>
      <c r="J69" s="52">
        <v>91.199999999999989</v>
      </c>
      <c r="K69" s="52">
        <v>121.5</v>
      </c>
      <c r="L69" s="52">
        <v>582.39</v>
      </c>
      <c r="M69" s="52">
        <v>242.364</v>
      </c>
      <c r="N69" s="52">
        <v>1092.8800000000001</v>
      </c>
      <c r="O69" s="52">
        <v>57.625999999999998</v>
      </c>
      <c r="P69" s="52">
        <v>378.07</v>
      </c>
      <c r="Q69" s="52">
        <v>72.930999999999997</v>
      </c>
      <c r="R69" s="52">
        <v>1470.95</v>
      </c>
      <c r="S69" s="52">
        <v>534.81799999999998</v>
      </c>
      <c r="T69" s="52">
        <v>4232.47</v>
      </c>
      <c r="U69" s="52">
        <v>9786.48</v>
      </c>
    </row>
    <row r="70" spans="1:21" x14ac:dyDescent="0.2">
      <c r="A70" s="45">
        <v>274</v>
      </c>
      <c r="B70" s="49">
        <v>1</v>
      </c>
      <c r="C70" s="49">
        <v>3</v>
      </c>
      <c r="D70" s="49">
        <v>5</v>
      </c>
      <c r="E70" s="52">
        <v>48.268999999999998</v>
      </c>
      <c r="F70" s="52">
        <v>8</v>
      </c>
      <c r="G70" s="52">
        <v>169.17</v>
      </c>
      <c r="H70" s="52">
        <v>203.583</v>
      </c>
      <c r="I70" s="52">
        <v>698.57</v>
      </c>
      <c r="J70" s="52">
        <v>48.152999999999992</v>
      </c>
      <c r="K70" s="52">
        <v>140.93999999999994</v>
      </c>
      <c r="L70" s="52">
        <v>1008.68</v>
      </c>
      <c r="M70" s="52">
        <v>205.64099999999999</v>
      </c>
      <c r="N70" s="52">
        <v>785.04</v>
      </c>
      <c r="O70" s="52">
        <v>94.381</v>
      </c>
      <c r="P70" s="52">
        <v>565.49</v>
      </c>
      <c r="Q70" s="52">
        <v>82.727000000000004</v>
      </c>
      <c r="R70" s="52">
        <v>1350.54</v>
      </c>
      <c r="S70" s="52">
        <v>482.56599999999997</v>
      </c>
      <c r="T70" s="52">
        <v>2853.39</v>
      </c>
      <c r="U70" s="52">
        <v>7270.69</v>
      </c>
    </row>
    <row r="71" spans="1:21" x14ac:dyDescent="0.2">
      <c r="A71" s="45">
        <v>103</v>
      </c>
      <c r="B71" s="49">
        <v>2</v>
      </c>
      <c r="C71" s="49">
        <v>3</v>
      </c>
      <c r="D71" s="49">
        <v>6</v>
      </c>
      <c r="E71" s="52">
        <v>81.293000000000006</v>
      </c>
      <c r="F71" s="52">
        <v>13</v>
      </c>
      <c r="G71" s="52">
        <v>181.97</v>
      </c>
      <c r="H71" s="52">
        <v>85.064999999999998</v>
      </c>
      <c r="I71" s="52">
        <v>322.39999999999998</v>
      </c>
      <c r="J71" s="52">
        <v>133.66300000000001</v>
      </c>
      <c r="K71" s="52">
        <v>164.48000000000002</v>
      </c>
      <c r="L71" s="52">
        <v>668.85</v>
      </c>
      <c r="M71" s="52">
        <v>222.833</v>
      </c>
      <c r="N71" s="52">
        <v>820.19</v>
      </c>
      <c r="O71" s="52">
        <v>77.156999999999996</v>
      </c>
      <c r="P71" s="52">
        <v>311.16000000000003</v>
      </c>
      <c r="Q71" s="52">
        <v>53.570999999999998</v>
      </c>
      <c r="R71" s="52">
        <v>1131.3499999999999</v>
      </c>
      <c r="S71" s="52">
        <v>376.72</v>
      </c>
      <c r="T71" s="52">
        <v>2433.35</v>
      </c>
      <c r="U71" s="52">
        <v>7316.59</v>
      </c>
    </row>
    <row r="72" spans="1:21" x14ac:dyDescent="0.2">
      <c r="A72" s="45">
        <v>105</v>
      </c>
      <c r="B72" s="49">
        <v>2</v>
      </c>
      <c r="C72" s="49">
        <v>3</v>
      </c>
      <c r="D72" s="49">
        <v>6</v>
      </c>
      <c r="E72" s="52">
        <v>107.485</v>
      </c>
      <c r="F72" s="52">
        <v>7</v>
      </c>
      <c r="G72" s="52">
        <v>196.29</v>
      </c>
      <c r="H72" s="52">
        <v>113.988</v>
      </c>
      <c r="I72" s="52">
        <v>475.5</v>
      </c>
      <c r="J72" s="52">
        <v>78.532999999999959</v>
      </c>
      <c r="K72" s="52">
        <v>131.63999999999999</v>
      </c>
      <c r="L72" s="52">
        <v>803.42</v>
      </c>
      <c r="M72" s="52">
        <v>118.23399999999999</v>
      </c>
      <c r="N72" s="52">
        <v>298.97000000000003</v>
      </c>
      <c r="O72" s="52">
        <v>181.756</v>
      </c>
      <c r="P72" s="52">
        <v>1138.3</v>
      </c>
      <c r="Q72" s="52">
        <v>94.521000000000001</v>
      </c>
      <c r="R72" s="52">
        <v>1437.27</v>
      </c>
      <c r="S72" s="52">
        <v>280.13200000000001</v>
      </c>
      <c r="T72" s="52">
        <v>2164.96</v>
      </c>
      <c r="U72" s="52">
        <v>7777.56</v>
      </c>
    </row>
    <row r="73" spans="1:21" x14ac:dyDescent="0.2">
      <c r="A73" s="45">
        <v>106</v>
      </c>
      <c r="B73" s="49">
        <v>2</v>
      </c>
      <c r="C73" s="49">
        <v>3</v>
      </c>
      <c r="D73" s="49">
        <v>6</v>
      </c>
      <c r="E73" s="52">
        <v>145.65899999999999</v>
      </c>
      <c r="F73" s="52">
        <v>11</v>
      </c>
      <c r="G73" s="52">
        <v>189.8</v>
      </c>
      <c r="H73" s="52">
        <v>117.01900000000001</v>
      </c>
      <c r="I73" s="52">
        <v>618.16999999999996</v>
      </c>
      <c r="J73" s="52">
        <v>37.326999999999998</v>
      </c>
      <c r="K73" s="52">
        <v>109.31999999999994</v>
      </c>
      <c r="L73" s="52">
        <v>917.29</v>
      </c>
      <c r="M73" s="52">
        <v>135.37899999999999</v>
      </c>
      <c r="N73" s="52">
        <v>959.18</v>
      </c>
      <c r="O73" s="52">
        <v>164.61099999999999</v>
      </c>
      <c r="P73" s="52">
        <v>1721.79</v>
      </c>
      <c r="Q73" s="52">
        <v>40.56</v>
      </c>
      <c r="R73" s="52">
        <v>2680.97</v>
      </c>
      <c r="S73" s="52">
        <v>366.149</v>
      </c>
      <c r="T73" s="52">
        <v>3546.7</v>
      </c>
      <c r="U73" s="52">
        <v>12478.49</v>
      </c>
    </row>
    <row r="74" spans="1:21" x14ac:dyDescent="0.2">
      <c r="A74" s="45">
        <v>133</v>
      </c>
      <c r="B74" s="49">
        <v>2</v>
      </c>
      <c r="C74" s="49">
        <v>3</v>
      </c>
      <c r="D74" s="49">
        <v>6</v>
      </c>
      <c r="E74" s="52">
        <v>123.913</v>
      </c>
      <c r="F74" s="52">
        <v>15</v>
      </c>
      <c r="G74" s="52">
        <v>138.91</v>
      </c>
      <c r="H74" s="52">
        <v>97.596000000000004</v>
      </c>
      <c r="I74" s="52">
        <v>315.14</v>
      </c>
      <c r="J74" s="52">
        <v>78.496999999999986</v>
      </c>
      <c r="K74" s="52">
        <v>147.55000000000001</v>
      </c>
      <c r="L74" s="52">
        <v>601.6</v>
      </c>
      <c r="M74" s="52">
        <v>200.50800000000001</v>
      </c>
      <c r="N74" s="52">
        <v>280.32</v>
      </c>
      <c r="O74" s="52">
        <v>99.481999999999999</v>
      </c>
      <c r="P74" s="52">
        <v>494.64</v>
      </c>
      <c r="Q74" s="52">
        <v>136.65700000000001</v>
      </c>
      <c r="R74" s="52">
        <v>774.96</v>
      </c>
      <c r="S74" s="52">
        <v>329.07100000000003</v>
      </c>
      <c r="T74" s="52">
        <v>2602.56</v>
      </c>
      <c r="U74" s="52">
        <v>9248.4699999999993</v>
      </c>
    </row>
    <row r="75" spans="1:21" x14ac:dyDescent="0.2">
      <c r="A75" s="45">
        <v>151</v>
      </c>
      <c r="B75" s="49">
        <v>2</v>
      </c>
      <c r="C75" s="49">
        <v>3</v>
      </c>
      <c r="D75" s="49">
        <v>6</v>
      </c>
      <c r="E75" s="52">
        <v>143.709</v>
      </c>
      <c r="F75" s="52">
        <v>6</v>
      </c>
      <c r="G75" s="52">
        <v>171.44</v>
      </c>
      <c r="H75" s="52">
        <v>122.19499999999999</v>
      </c>
      <c r="I75" s="52">
        <v>400.49</v>
      </c>
      <c r="J75" s="52">
        <v>34.101999999999975</v>
      </c>
      <c r="K75" s="52">
        <v>86.889999999999986</v>
      </c>
      <c r="L75" s="52">
        <v>658.81</v>
      </c>
      <c r="M75" s="52">
        <v>222.756</v>
      </c>
      <c r="N75" s="52">
        <v>893.53</v>
      </c>
      <c r="O75" s="52">
        <v>77.233999999999995</v>
      </c>
      <c r="P75" s="52">
        <v>589.78</v>
      </c>
      <c r="Q75" s="52">
        <v>91.852999999999994</v>
      </c>
      <c r="R75" s="52">
        <v>1483.31</v>
      </c>
      <c r="S75" s="52">
        <v>228.304</v>
      </c>
      <c r="T75" s="52">
        <v>2099.4499999999998</v>
      </c>
      <c r="U75" s="52">
        <v>9524.34</v>
      </c>
    </row>
    <row r="76" spans="1:21" x14ac:dyDescent="0.2">
      <c r="A76" s="45">
        <v>164</v>
      </c>
      <c r="B76" s="49">
        <v>2</v>
      </c>
      <c r="C76" s="49">
        <v>3</v>
      </c>
      <c r="D76" s="49">
        <v>6</v>
      </c>
      <c r="E76" s="52">
        <v>14.492000000000001</v>
      </c>
      <c r="F76" s="52">
        <v>6</v>
      </c>
      <c r="G76" s="52">
        <v>42.72</v>
      </c>
      <c r="H76" s="52">
        <v>200.149</v>
      </c>
      <c r="I76" s="52">
        <v>607.98</v>
      </c>
      <c r="J76" s="52">
        <v>85.395999999999987</v>
      </c>
      <c r="K76" s="52">
        <v>134.51999999999998</v>
      </c>
      <c r="L76" s="52">
        <v>785.23</v>
      </c>
      <c r="M76" s="52">
        <v>200.33699999999999</v>
      </c>
      <c r="N76" s="52">
        <v>904.03</v>
      </c>
      <c r="O76" s="52">
        <v>99.638000000000005</v>
      </c>
      <c r="P76" s="52">
        <v>807.91</v>
      </c>
      <c r="Q76" s="52">
        <v>58.250999999999998</v>
      </c>
      <c r="R76" s="52">
        <v>1711.94</v>
      </c>
      <c r="S76" s="52">
        <v>283.60300000000001</v>
      </c>
      <c r="T76" s="52">
        <v>2590.9899999999998</v>
      </c>
      <c r="U76" s="52">
        <v>8609.7800000000007</v>
      </c>
    </row>
    <row r="77" spans="1:21" x14ac:dyDescent="0.2">
      <c r="A77" s="45">
        <v>188</v>
      </c>
      <c r="B77" s="49">
        <v>2</v>
      </c>
      <c r="C77" s="49">
        <v>3</v>
      </c>
      <c r="D77" s="49">
        <v>6</v>
      </c>
      <c r="E77" s="52">
        <v>55.112000000000002</v>
      </c>
      <c r="F77" s="52">
        <v>9</v>
      </c>
      <c r="G77" s="52">
        <v>116.24</v>
      </c>
      <c r="H77" s="52">
        <v>179.732</v>
      </c>
      <c r="I77" s="52">
        <v>661.64</v>
      </c>
      <c r="J77" s="52">
        <v>65.161000000000001</v>
      </c>
      <c r="K77" s="52">
        <v>147.52999999999997</v>
      </c>
      <c r="L77" s="52">
        <v>925.41</v>
      </c>
      <c r="M77" s="52">
        <v>169.99600000000001</v>
      </c>
      <c r="N77" s="52">
        <v>617.79999999999995</v>
      </c>
      <c r="O77" s="52">
        <v>129.994</v>
      </c>
      <c r="P77" s="52">
        <v>1040.0899999999999</v>
      </c>
      <c r="Q77" s="52">
        <v>75.364999999999995</v>
      </c>
      <c r="R77" s="52">
        <v>1657.89</v>
      </c>
      <c r="S77" s="52">
        <v>461.52499999999998</v>
      </c>
      <c r="T77" s="52">
        <v>3279.26</v>
      </c>
      <c r="U77" s="52">
        <v>8193.4599999999991</v>
      </c>
    </row>
    <row r="78" spans="1:21" x14ac:dyDescent="0.2">
      <c r="A78" s="45">
        <v>191</v>
      </c>
      <c r="B78" s="49">
        <v>2</v>
      </c>
      <c r="C78" s="49">
        <v>3</v>
      </c>
      <c r="D78" s="49">
        <v>6</v>
      </c>
      <c r="E78" s="52">
        <v>121.49299999999999</v>
      </c>
      <c r="F78" s="52">
        <v>6</v>
      </c>
      <c r="G78" s="52">
        <v>142.82</v>
      </c>
      <c r="H78" s="52">
        <v>139.51300000000001</v>
      </c>
      <c r="I78" s="52">
        <v>599.55999999999995</v>
      </c>
      <c r="J78" s="52">
        <v>39.015000000000043</v>
      </c>
      <c r="K78" s="52">
        <v>112.47000000000003</v>
      </c>
      <c r="L78" s="52">
        <v>854.85</v>
      </c>
      <c r="M78" s="52">
        <v>242.13</v>
      </c>
      <c r="N78" s="52">
        <v>1074.1199999999999</v>
      </c>
      <c r="O78" s="52">
        <v>57.86</v>
      </c>
      <c r="P78" s="52">
        <v>378.04</v>
      </c>
      <c r="Q78" s="52">
        <v>48.002000000000002</v>
      </c>
      <c r="R78" s="52">
        <v>1452.15</v>
      </c>
      <c r="S78" s="52">
        <v>340.803</v>
      </c>
      <c r="T78" s="52">
        <v>2314.42</v>
      </c>
      <c r="U78" s="52">
        <v>7785.29</v>
      </c>
    </row>
    <row r="79" spans="1:21" x14ac:dyDescent="0.2">
      <c r="A79" s="45">
        <v>197</v>
      </c>
      <c r="B79" s="49">
        <v>2</v>
      </c>
      <c r="C79" s="49">
        <v>3</v>
      </c>
      <c r="D79" s="49">
        <v>6</v>
      </c>
      <c r="E79" s="52">
        <v>91.742999999999995</v>
      </c>
      <c r="F79" s="52">
        <v>10</v>
      </c>
      <c r="G79" s="52">
        <v>125.77</v>
      </c>
      <c r="H79" s="52">
        <v>171.726</v>
      </c>
      <c r="I79" s="52">
        <v>430.98</v>
      </c>
      <c r="J79" s="52">
        <v>36.536000000000001</v>
      </c>
      <c r="K79" s="52">
        <v>63.360000000000014</v>
      </c>
      <c r="L79" s="52">
        <v>620.11</v>
      </c>
      <c r="M79" s="52">
        <v>211.61600000000001</v>
      </c>
      <c r="N79" s="52">
        <v>429.63</v>
      </c>
      <c r="O79" s="52">
        <v>88.373999999999995</v>
      </c>
      <c r="P79" s="52">
        <v>392.8</v>
      </c>
      <c r="Q79" s="52">
        <v>96.284000000000006</v>
      </c>
      <c r="R79" s="52">
        <v>822.42</v>
      </c>
      <c r="S79" s="52">
        <v>447.60199999999998</v>
      </c>
      <c r="T79" s="52">
        <v>1727.02</v>
      </c>
      <c r="U79" s="52">
        <v>4618.12</v>
      </c>
    </row>
    <row r="80" spans="1:21" x14ac:dyDescent="0.2">
      <c r="A80" s="45">
        <v>218</v>
      </c>
      <c r="B80" s="49">
        <v>2</v>
      </c>
      <c r="C80" s="49">
        <v>3</v>
      </c>
      <c r="D80" s="49">
        <v>6</v>
      </c>
      <c r="E80" s="52">
        <v>110.20099999999999</v>
      </c>
      <c r="F80" s="52">
        <v>22</v>
      </c>
      <c r="G80" s="52">
        <v>272.37</v>
      </c>
      <c r="H80" s="52">
        <v>137.85900000000001</v>
      </c>
      <c r="I80" s="52">
        <v>892.88</v>
      </c>
      <c r="J80" s="52">
        <v>51.961999999999989</v>
      </c>
      <c r="K80" s="52">
        <v>202.48000000000002</v>
      </c>
      <c r="L80" s="52">
        <v>1367.73</v>
      </c>
      <c r="M80" s="52">
        <v>205.672</v>
      </c>
      <c r="N80" s="52">
        <v>1013.42</v>
      </c>
      <c r="O80" s="52">
        <v>94.317999999999998</v>
      </c>
      <c r="P80" s="52">
        <v>690.1</v>
      </c>
      <c r="Q80" s="52">
        <v>35.411999999999999</v>
      </c>
      <c r="R80" s="52">
        <v>1703.51</v>
      </c>
      <c r="S80" s="52">
        <v>579.75800000000004</v>
      </c>
      <c r="T80" s="52">
        <v>4032.54</v>
      </c>
      <c r="U80" s="52">
        <v>9301.2099999999991</v>
      </c>
    </row>
    <row r="81" spans="1:21" x14ac:dyDescent="0.2">
      <c r="A81" s="45">
        <v>245</v>
      </c>
      <c r="B81" s="49">
        <v>2</v>
      </c>
      <c r="C81" s="49">
        <v>3</v>
      </c>
      <c r="D81" s="49">
        <v>6</v>
      </c>
      <c r="E81" s="52">
        <v>72.227999999999994</v>
      </c>
      <c r="F81" s="52">
        <v>4</v>
      </c>
      <c r="G81" s="52">
        <v>64</v>
      </c>
      <c r="H81" s="52">
        <v>160.554</v>
      </c>
      <c r="I81" s="52">
        <v>661.63</v>
      </c>
      <c r="J81" s="52">
        <v>67.222999999999985</v>
      </c>
      <c r="K81" s="52">
        <v>130.37</v>
      </c>
      <c r="L81" s="52">
        <v>856</v>
      </c>
      <c r="M81" s="52">
        <v>136.393</v>
      </c>
      <c r="N81" s="52">
        <v>502.16</v>
      </c>
      <c r="O81" s="52">
        <v>163.58099999999999</v>
      </c>
      <c r="P81" s="52">
        <v>998.01</v>
      </c>
      <c r="Q81" s="52">
        <v>91.650999999999996</v>
      </c>
      <c r="R81" s="52">
        <v>1500.16</v>
      </c>
      <c r="S81" s="52">
        <v>432.38900000000001</v>
      </c>
      <c r="T81" s="52">
        <v>3052.13</v>
      </c>
      <c r="U81" s="52">
        <v>8657.77</v>
      </c>
    </row>
    <row r="82" spans="1:21" x14ac:dyDescent="0.2">
      <c r="A82" s="45">
        <v>268</v>
      </c>
      <c r="B82" s="49">
        <v>2</v>
      </c>
      <c r="C82" s="49">
        <v>3</v>
      </c>
      <c r="D82" s="49">
        <v>6</v>
      </c>
      <c r="E82" s="52">
        <v>72.915000000000006</v>
      </c>
      <c r="F82" s="52">
        <v>4</v>
      </c>
      <c r="G82" s="52">
        <v>80.61</v>
      </c>
      <c r="H82" s="52">
        <v>196.54599999999999</v>
      </c>
      <c r="I82" s="52">
        <v>662.8</v>
      </c>
      <c r="J82" s="52">
        <v>30.544999999999959</v>
      </c>
      <c r="K82" s="52">
        <v>104.06000000000006</v>
      </c>
      <c r="L82" s="52">
        <v>847.47</v>
      </c>
      <c r="M82" s="52">
        <v>248.976</v>
      </c>
      <c r="N82" s="52">
        <v>1083.32</v>
      </c>
      <c r="O82" s="52">
        <v>51.014000000000003</v>
      </c>
      <c r="P82" s="52">
        <v>248.52</v>
      </c>
      <c r="Q82" s="52">
        <v>68.718000000000004</v>
      </c>
      <c r="R82" s="52">
        <v>1331.85</v>
      </c>
      <c r="S82" s="52">
        <v>233.70699999999999</v>
      </c>
      <c r="T82" s="52">
        <v>1942.57</v>
      </c>
      <c r="U82" s="52">
        <v>7998.52</v>
      </c>
    </row>
  </sheetData>
  <pageMargins left="0.7" right="0.7" top="0.78740157499999996" bottom="0.78740157499999996"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05"/>
  <sheetViews>
    <sheetView topLeftCell="A190" workbookViewId="0">
      <selection activeCell="J11" sqref="J11"/>
    </sheetView>
  </sheetViews>
  <sheetFormatPr baseColWidth="10" defaultColWidth="11.42578125" defaultRowHeight="12.75" x14ac:dyDescent="0.2"/>
  <cols>
    <col min="1" max="8" width="11.42578125" customWidth="1"/>
  </cols>
  <sheetData>
    <row r="1" spans="1:8" x14ac:dyDescent="0.2">
      <c r="A1" t="s">
        <v>148</v>
      </c>
      <c r="B1" t="s">
        <v>171</v>
      </c>
      <c r="C1" t="s">
        <v>106</v>
      </c>
      <c r="D1" t="s">
        <v>107</v>
      </c>
      <c r="E1" t="s">
        <v>108</v>
      </c>
      <c r="F1" t="s">
        <v>149</v>
      </c>
      <c r="G1" t="s">
        <v>150</v>
      </c>
      <c r="H1" t="s">
        <v>151</v>
      </c>
    </row>
    <row r="2" spans="1:8" x14ac:dyDescent="0.2">
      <c r="A2">
        <v>10</v>
      </c>
      <c r="B2">
        <v>1</v>
      </c>
      <c r="C2">
        <v>1</v>
      </c>
      <c r="D2">
        <v>2</v>
      </c>
      <c r="E2">
        <v>3</v>
      </c>
      <c r="F2">
        <v>1</v>
      </c>
      <c r="G2">
        <v>33.549999999999997</v>
      </c>
      <c r="H2">
        <v>70.454999999999998</v>
      </c>
    </row>
    <row r="3" spans="1:8" x14ac:dyDescent="0.2">
      <c r="A3">
        <v>16</v>
      </c>
      <c r="B3">
        <v>1</v>
      </c>
      <c r="C3">
        <v>1</v>
      </c>
      <c r="D3">
        <v>3</v>
      </c>
      <c r="E3">
        <v>5</v>
      </c>
      <c r="F3">
        <v>1</v>
      </c>
      <c r="G3">
        <v>42.36</v>
      </c>
      <c r="H3">
        <v>88.956000000000003</v>
      </c>
    </row>
    <row r="4" spans="1:8" x14ac:dyDescent="0.2">
      <c r="A4">
        <v>17</v>
      </c>
      <c r="B4">
        <v>4</v>
      </c>
      <c r="C4">
        <v>1</v>
      </c>
      <c r="D4">
        <v>1</v>
      </c>
      <c r="E4">
        <v>1</v>
      </c>
      <c r="F4">
        <v>1</v>
      </c>
      <c r="G4">
        <v>20.440000000000001</v>
      </c>
      <c r="H4">
        <v>42.924000000000007</v>
      </c>
    </row>
    <row r="5" spans="1:8" x14ac:dyDescent="0.2">
      <c r="A5">
        <v>18</v>
      </c>
      <c r="B5">
        <v>4</v>
      </c>
      <c r="C5">
        <v>1</v>
      </c>
      <c r="D5">
        <v>2</v>
      </c>
      <c r="E5">
        <v>3</v>
      </c>
      <c r="F5">
        <v>1</v>
      </c>
      <c r="G5">
        <v>12.39</v>
      </c>
      <c r="H5">
        <v>26.019000000000002</v>
      </c>
    </row>
    <row r="6" spans="1:8" x14ac:dyDescent="0.2">
      <c r="A6">
        <v>19</v>
      </c>
      <c r="B6">
        <v>2</v>
      </c>
      <c r="C6">
        <v>1</v>
      </c>
      <c r="D6">
        <v>3</v>
      </c>
      <c r="E6">
        <v>5</v>
      </c>
      <c r="F6">
        <v>1</v>
      </c>
      <c r="G6">
        <v>36.82</v>
      </c>
      <c r="H6">
        <v>77.322000000000003</v>
      </c>
    </row>
    <row r="7" spans="1:8" x14ac:dyDescent="0.2">
      <c r="A7">
        <v>27</v>
      </c>
      <c r="B7">
        <v>1</v>
      </c>
      <c r="C7">
        <v>1</v>
      </c>
      <c r="D7">
        <v>1</v>
      </c>
      <c r="E7">
        <v>1</v>
      </c>
      <c r="F7">
        <v>1</v>
      </c>
      <c r="G7">
        <v>15.59</v>
      </c>
      <c r="H7">
        <v>32.739000000000004</v>
      </c>
    </row>
    <row r="8" spans="1:8" x14ac:dyDescent="0.2">
      <c r="A8">
        <v>28</v>
      </c>
      <c r="B8">
        <v>2</v>
      </c>
      <c r="C8">
        <v>1</v>
      </c>
      <c r="D8">
        <v>1</v>
      </c>
      <c r="E8">
        <v>1</v>
      </c>
      <c r="F8">
        <v>1</v>
      </c>
      <c r="G8">
        <v>28.23</v>
      </c>
      <c r="H8">
        <v>59.283000000000001</v>
      </c>
    </row>
    <row r="9" spans="1:8" x14ac:dyDescent="0.2">
      <c r="A9">
        <v>29</v>
      </c>
      <c r="B9">
        <v>1</v>
      </c>
      <c r="C9">
        <v>1</v>
      </c>
      <c r="D9">
        <v>2</v>
      </c>
      <c r="E9">
        <v>3</v>
      </c>
      <c r="F9">
        <v>1</v>
      </c>
      <c r="G9">
        <v>25.56</v>
      </c>
      <c r="H9">
        <v>53.676000000000002</v>
      </c>
    </row>
    <row r="10" spans="1:8" x14ac:dyDescent="0.2">
      <c r="A10">
        <v>35</v>
      </c>
      <c r="B10">
        <v>5</v>
      </c>
      <c r="C10">
        <v>1</v>
      </c>
      <c r="D10">
        <v>1</v>
      </c>
      <c r="E10">
        <v>1</v>
      </c>
      <c r="F10">
        <v>1</v>
      </c>
      <c r="G10">
        <v>34.26</v>
      </c>
      <c r="H10">
        <v>71.945999999999998</v>
      </c>
    </row>
    <row r="11" spans="1:8" x14ac:dyDescent="0.2">
      <c r="A11">
        <v>37</v>
      </c>
      <c r="B11">
        <v>4</v>
      </c>
      <c r="C11">
        <v>1</v>
      </c>
      <c r="D11">
        <v>2</v>
      </c>
      <c r="E11">
        <v>3</v>
      </c>
      <c r="F11">
        <v>1</v>
      </c>
      <c r="G11">
        <v>13.39</v>
      </c>
      <c r="H11">
        <v>28.119000000000003</v>
      </c>
    </row>
    <row r="12" spans="1:8" x14ac:dyDescent="0.2">
      <c r="A12">
        <v>39</v>
      </c>
      <c r="B12">
        <v>3</v>
      </c>
      <c r="C12">
        <v>1</v>
      </c>
      <c r="D12">
        <v>3</v>
      </c>
      <c r="E12">
        <v>5</v>
      </c>
      <c r="F12">
        <v>1</v>
      </c>
      <c r="G12">
        <v>42.69</v>
      </c>
      <c r="H12">
        <v>89.649000000000001</v>
      </c>
    </row>
    <row r="13" spans="1:8" x14ac:dyDescent="0.2">
      <c r="A13">
        <v>40</v>
      </c>
      <c r="B13">
        <v>5</v>
      </c>
      <c r="C13">
        <v>1</v>
      </c>
      <c r="D13">
        <v>2</v>
      </c>
      <c r="E13">
        <v>3</v>
      </c>
      <c r="F13">
        <v>1</v>
      </c>
      <c r="G13">
        <v>20.29</v>
      </c>
      <c r="H13">
        <v>42.609000000000002</v>
      </c>
    </row>
    <row r="14" spans="1:8" x14ac:dyDescent="0.2">
      <c r="A14">
        <v>41</v>
      </c>
      <c r="B14">
        <v>5</v>
      </c>
      <c r="C14">
        <v>1</v>
      </c>
      <c r="D14">
        <v>1</v>
      </c>
      <c r="E14">
        <v>1</v>
      </c>
      <c r="F14">
        <v>1</v>
      </c>
      <c r="G14">
        <v>69.400000000000006</v>
      </c>
      <c r="H14">
        <v>145.74</v>
      </c>
    </row>
    <row r="15" spans="1:8" x14ac:dyDescent="0.2">
      <c r="A15">
        <v>42</v>
      </c>
      <c r="B15">
        <v>3</v>
      </c>
      <c r="C15">
        <v>1</v>
      </c>
      <c r="D15">
        <v>1</v>
      </c>
      <c r="E15">
        <v>1</v>
      </c>
      <c r="F15">
        <v>1</v>
      </c>
      <c r="G15">
        <v>24.31</v>
      </c>
      <c r="H15">
        <v>51.051000000000002</v>
      </c>
    </row>
    <row r="16" spans="1:8" x14ac:dyDescent="0.2">
      <c r="A16">
        <v>43</v>
      </c>
      <c r="B16">
        <v>2</v>
      </c>
      <c r="C16">
        <v>1</v>
      </c>
      <c r="D16">
        <v>3</v>
      </c>
      <c r="E16">
        <v>5</v>
      </c>
      <c r="F16">
        <v>1</v>
      </c>
      <c r="G16">
        <v>36.270000000000003</v>
      </c>
      <c r="H16">
        <v>76.167000000000016</v>
      </c>
    </row>
    <row r="17" spans="1:8" x14ac:dyDescent="0.2">
      <c r="A17">
        <v>49</v>
      </c>
      <c r="B17">
        <v>1</v>
      </c>
      <c r="C17">
        <v>1</v>
      </c>
      <c r="D17">
        <v>3</v>
      </c>
      <c r="E17">
        <v>5</v>
      </c>
      <c r="F17">
        <v>1</v>
      </c>
      <c r="G17">
        <v>33.549999999999997</v>
      </c>
      <c r="H17">
        <v>70.454999999999998</v>
      </c>
    </row>
    <row r="18" spans="1:8" x14ac:dyDescent="0.2">
      <c r="A18">
        <v>51</v>
      </c>
      <c r="B18">
        <v>2</v>
      </c>
      <c r="C18">
        <v>1</v>
      </c>
      <c r="D18">
        <v>2</v>
      </c>
      <c r="E18">
        <v>3</v>
      </c>
      <c r="F18">
        <v>1</v>
      </c>
      <c r="G18">
        <v>36.94</v>
      </c>
      <c r="H18">
        <v>77.573999999999998</v>
      </c>
    </row>
    <row r="19" spans="1:8" x14ac:dyDescent="0.2">
      <c r="A19">
        <v>52</v>
      </c>
      <c r="B19">
        <v>2</v>
      </c>
      <c r="C19">
        <v>1</v>
      </c>
      <c r="D19">
        <v>1</v>
      </c>
      <c r="E19">
        <v>1</v>
      </c>
      <c r="F19">
        <v>1</v>
      </c>
      <c r="G19">
        <v>16.3</v>
      </c>
      <c r="H19">
        <v>34.230000000000004</v>
      </c>
    </row>
    <row r="20" spans="1:8" x14ac:dyDescent="0.2">
      <c r="A20">
        <v>61</v>
      </c>
      <c r="B20">
        <v>2</v>
      </c>
      <c r="C20">
        <v>1</v>
      </c>
      <c r="D20">
        <v>2</v>
      </c>
      <c r="E20">
        <v>3</v>
      </c>
      <c r="F20">
        <v>1</v>
      </c>
      <c r="G20">
        <v>20.34</v>
      </c>
      <c r="H20">
        <v>42.713999999999999</v>
      </c>
    </row>
    <row r="21" spans="1:8" x14ac:dyDescent="0.2">
      <c r="A21">
        <v>65</v>
      </c>
      <c r="B21">
        <v>3</v>
      </c>
      <c r="C21">
        <v>1</v>
      </c>
      <c r="D21">
        <v>2</v>
      </c>
      <c r="E21">
        <v>3</v>
      </c>
      <c r="F21">
        <v>1</v>
      </c>
      <c r="G21">
        <v>35.96</v>
      </c>
      <c r="H21">
        <v>75.516000000000005</v>
      </c>
    </row>
    <row r="22" spans="1:8" x14ac:dyDescent="0.2">
      <c r="A22">
        <v>68</v>
      </c>
      <c r="B22">
        <v>3</v>
      </c>
      <c r="C22">
        <v>1</v>
      </c>
      <c r="D22">
        <v>1</v>
      </c>
      <c r="E22">
        <v>1</v>
      </c>
      <c r="F22">
        <v>1</v>
      </c>
      <c r="G22">
        <v>34.22</v>
      </c>
      <c r="H22">
        <v>71.861999999999995</v>
      </c>
    </row>
    <row r="23" spans="1:8" x14ac:dyDescent="0.2">
      <c r="A23">
        <v>70</v>
      </c>
      <c r="B23">
        <v>4</v>
      </c>
      <c r="C23">
        <v>1</v>
      </c>
      <c r="D23">
        <v>1</v>
      </c>
      <c r="E23">
        <v>1</v>
      </c>
      <c r="F23">
        <v>1</v>
      </c>
      <c r="G23">
        <v>17.57</v>
      </c>
      <c r="H23">
        <v>36.897000000000006</v>
      </c>
    </row>
    <row r="24" spans="1:8" x14ac:dyDescent="0.2">
      <c r="A24">
        <v>74</v>
      </c>
      <c r="B24">
        <v>1</v>
      </c>
      <c r="C24">
        <v>1</v>
      </c>
      <c r="D24">
        <v>1</v>
      </c>
      <c r="E24">
        <v>1</v>
      </c>
      <c r="F24">
        <v>1</v>
      </c>
      <c r="G24">
        <v>26.69</v>
      </c>
      <c r="H24">
        <v>56.049000000000007</v>
      </c>
    </row>
    <row r="25" spans="1:8" x14ac:dyDescent="0.2">
      <c r="A25">
        <v>76</v>
      </c>
      <c r="B25">
        <v>3</v>
      </c>
      <c r="C25">
        <v>1</v>
      </c>
      <c r="D25">
        <v>2</v>
      </c>
      <c r="E25">
        <v>3</v>
      </c>
      <c r="F25">
        <v>1</v>
      </c>
      <c r="G25">
        <v>24.41</v>
      </c>
      <c r="H25">
        <v>51.261000000000003</v>
      </c>
    </row>
    <row r="26" spans="1:8" x14ac:dyDescent="0.2">
      <c r="A26">
        <v>103</v>
      </c>
      <c r="B26">
        <v>3</v>
      </c>
      <c r="C26">
        <v>2</v>
      </c>
      <c r="D26">
        <v>3</v>
      </c>
      <c r="E26">
        <v>6</v>
      </c>
      <c r="F26">
        <v>1</v>
      </c>
      <c r="G26">
        <v>40.520000000000003</v>
      </c>
      <c r="H26">
        <v>85.092000000000013</v>
      </c>
    </row>
    <row r="27" spans="1:8" x14ac:dyDescent="0.2">
      <c r="A27">
        <v>105</v>
      </c>
      <c r="B27">
        <v>5</v>
      </c>
      <c r="C27">
        <v>2</v>
      </c>
      <c r="D27">
        <v>3</v>
      </c>
      <c r="E27">
        <v>6</v>
      </c>
      <c r="F27">
        <v>1</v>
      </c>
      <c r="G27">
        <v>45.49</v>
      </c>
      <c r="H27">
        <v>95.529000000000011</v>
      </c>
    </row>
    <row r="28" spans="1:8" x14ac:dyDescent="0.2">
      <c r="A28">
        <v>106</v>
      </c>
      <c r="B28">
        <v>6</v>
      </c>
      <c r="C28">
        <v>2</v>
      </c>
      <c r="D28">
        <v>3</v>
      </c>
      <c r="E28">
        <v>6</v>
      </c>
      <c r="F28">
        <v>1</v>
      </c>
      <c r="G28">
        <v>35.01</v>
      </c>
      <c r="H28">
        <v>73.521000000000001</v>
      </c>
    </row>
    <row r="29" spans="1:8" x14ac:dyDescent="0.2">
      <c r="A29">
        <v>107</v>
      </c>
      <c r="B29">
        <v>5</v>
      </c>
      <c r="C29">
        <v>2</v>
      </c>
      <c r="D29">
        <v>1</v>
      </c>
      <c r="E29">
        <v>2</v>
      </c>
      <c r="F29">
        <v>1</v>
      </c>
      <c r="G29">
        <v>23.22</v>
      </c>
      <c r="H29">
        <v>48.762</v>
      </c>
    </row>
    <row r="30" spans="1:8" x14ac:dyDescent="0.2">
      <c r="A30">
        <v>125</v>
      </c>
      <c r="B30">
        <v>2</v>
      </c>
      <c r="C30">
        <v>2</v>
      </c>
      <c r="D30">
        <v>2</v>
      </c>
      <c r="E30">
        <v>4</v>
      </c>
      <c r="F30">
        <v>1</v>
      </c>
      <c r="G30">
        <v>19.21</v>
      </c>
      <c r="H30">
        <v>40.341000000000001</v>
      </c>
    </row>
    <row r="31" spans="1:8" x14ac:dyDescent="0.2">
      <c r="A31">
        <v>129</v>
      </c>
      <c r="B31">
        <v>3</v>
      </c>
      <c r="C31">
        <v>2</v>
      </c>
      <c r="D31">
        <v>1</v>
      </c>
      <c r="E31">
        <v>2</v>
      </c>
      <c r="F31">
        <v>1</v>
      </c>
      <c r="G31">
        <v>18.18</v>
      </c>
      <c r="H31">
        <v>38.178000000000004</v>
      </c>
    </row>
    <row r="32" spans="1:8" x14ac:dyDescent="0.2">
      <c r="A32">
        <v>133</v>
      </c>
      <c r="B32">
        <v>3</v>
      </c>
      <c r="C32">
        <v>2</v>
      </c>
      <c r="D32">
        <v>3</v>
      </c>
      <c r="E32">
        <v>6</v>
      </c>
      <c r="F32">
        <v>1</v>
      </c>
      <c r="G32">
        <v>49.4</v>
      </c>
      <c r="H32">
        <v>103.74</v>
      </c>
    </row>
    <row r="33" spans="1:8" x14ac:dyDescent="0.2">
      <c r="A33">
        <v>136</v>
      </c>
      <c r="B33">
        <v>5</v>
      </c>
      <c r="C33">
        <v>2</v>
      </c>
      <c r="D33">
        <v>2</v>
      </c>
      <c r="E33">
        <v>4</v>
      </c>
      <c r="F33">
        <v>1</v>
      </c>
      <c r="G33">
        <v>31.9</v>
      </c>
      <c r="H33">
        <v>66.989999999999995</v>
      </c>
    </row>
    <row r="34" spans="1:8" x14ac:dyDescent="0.2">
      <c r="A34">
        <v>148</v>
      </c>
      <c r="B34">
        <v>6</v>
      </c>
      <c r="C34">
        <v>2</v>
      </c>
      <c r="D34">
        <v>2</v>
      </c>
      <c r="E34">
        <v>4</v>
      </c>
      <c r="F34">
        <v>1</v>
      </c>
      <c r="G34">
        <v>22.07</v>
      </c>
      <c r="H34">
        <v>46.347000000000001</v>
      </c>
    </row>
    <row r="35" spans="1:8" x14ac:dyDescent="0.2">
      <c r="A35">
        <v>151</v>
      </c>
      <c r="B35">
        <v>5</v>
      </c>
      <c r="C35">
        <v>2</v>
      </c>
      <c r="D35">
        <v>3</v>
      </c>
      <c r="E35">
        <v>6</v>
      </c>
      <c r="F35">
        <v>1</v>
      </c>
      <c r="G35">
        <v>23.71</v>
      </c>
      <c r="H35">
        <v>49.791000000000004</v>
      </c>
    </row>
    <row r="36" spans="1:8" x14ac:dyDescent="0.2">
      <c r="A36">
        <v>153</v>
      </c>
      <c r="B36">
        <v>4</v>
      </c>
      <c r="C36">
        <v>2</v>
      </c>
      <c r="D36">
        <v>1</v>
      </c>
      <c r="E36">
        <v>2</v>
      </c>
      <c r="F36">
        <v>1</v>
      </c>
      <c r="G36">
        <v>44.06</v>
      </c>
      <c r="H36">
        <v>92.52600000000001</v>
      </c>
    </row>
    <row r="37" spans="1:8" x14ac:dyDescent="0.2">
      <c r="A37">
        <v>156</v>
      </c>
      <c r="B37">
        <v>4</v>
      </c>
      <c r="C37">
        <v>2</v>
      </c>
      <c r="D37">
        <v>2</v>
      </c>
      <c r="E37">
        <v>4</v>
      </c>
      <c r="F37">
        <v>1</v>
      </c>
      <c r="G37">
        <v>22.76</v>
      </c>
      <c r="H37">
        <v>47.796000000000006</v>
      </c>
    </row>
    <row r="38" spans="1:8" x14ac:dyDescent="0.2">
      <c r="A38">
        <v>158</v>
      </c>
      <c r="B38">
        <v>1</v>
      </c>
      <c r="C38">
        <v>2</v>
      </c>
      <c r="D38">
        <v>1</v>
      </c>
      <c r="E38">
        <v>2</v>
      </c>
      <c r="F38">
        <v>1</v>
      </c>
      <c r="G38">
        <v>16.97</v>
      </c>
      <c r="H38">
        <v>35.637</v>
      </c>
    </row>
    <row r="39" spans="1:8" x14ac:dyDescent="0.2">
      <c r="A39">
        <v>164</v>
      </c>
      <c r="B39">
        <v>1</v>
      </c>
      <c r="C39">
        <v>2</v>
      </c>
      <c r="D39">
        <v>3</v>
      </c>
      <c r="E39">
        <v>6</v>
      </c>
      <c r="F39">
        <v>1</v>
      </c>
      <c r="G39">
        <v>22.99</v>
      </c>
      <c r="H39">
        <v>48.278999999999996</v>
      </c>
    </row>
    <row r="40" spans="1:8" x14ac:dyDescent="0.2">
      <c r="A40">
        <v>167</v>
      </c>
      <c r="B40">
        <v>2</v>
      </c>
      <c r="C40">
        <v>2</v>
      </c>
      <c r="D40">
        <v>2</v>
      </c>
      <c r="E40">
        <v>4</v>
      </c>
      <c r="F40">
        <v>1</v>
      </c>
      <c r="G40">
        <v>41.41</v>
      </c>
      <c r="H40">
        <v>86.960999999999999</v>
      </c>
    </row>
    <row r="41" spans="1:8" x14ac:dyDescent="0.2">
      <c r="A41">
        <v>172</v>
      </c>
      <c r="B41">
        <v>3</v>
      </c>
      <c r="C41">
        <v>2</v>
      </c>
      <c r="D41">
        <v>1</v>
      </c>
      <c r="E41">
        <v>2</v>
      </c>
      <c r="F41">
        <v>1</v>
      </c>
      <c r="G41">
        <v>20.66</v>
      </c>
      <c r="H41">
        <v>43.386000000000003</v>
      </c>
    </row>
    <row r="42" spans="1:8" x14ac:dyDescent="0.2">
      <c r="A42">
        <v>181</v>
      </c>
      <c r="B42">
        <v>4</v>
      </c>
      <c r="C42">
        <v>2</v>
      </c>
      <c r="D42">
        <v>1</v>
      </c>
      <c r="E42">
        <v>2</v>
      </c>
      <c r="F42">
        <v>1</v>
      </c>
      <c r="G42">
        <v>17.690000000000001</v>
      </c>
      <c r="H42">
        <v>37.149000000000001</v>
      </c>
    </row>
    <row r="43" spans="1:8" x14ac:dyDescent="0.2">
      <c r="A43">
        <v>182</v>
      </c>
      <c r="B43">
        <v>3</v>
      </c>
      <c r="C43">
        <v>2</v>
      </c>
      <c r="D43">
        <v>2</v>
      </c>
      <c r="E43">
        <v>4</v>
      </c>
      <c r="F43">
        <v>1</v>
      </c>
      <c r="G43">
        <v>24.57</v>
      </c>
      <c r="H43">
        <v>51.597000000000001</v>
      </c>
    </row>
    <row r="44" spans="1:8" x14ac:dyDescent="0.2">
      <c r="A44">
        <v>188</v>
      </c>
      <c r="B44">
        <v>4</v>
      </c>
      <c r="C44">
        <v>2</v>
      </c>
      <c r="D44">
        <v>3</v>
      </c>
      <c r="E44">
        <v>6</v>
      </c>
      <c r="F44">
        <v>1</v>
      </c>
      <c r="G44">
        <v>22.55</v>
      </c>
      <c r="H44">
        <v>47.355000000000004</v>
      </c>
    </row>
    <row r="45" spans="1:8" x14ac:dyDescent="0.2">
      <c r="A45">
        <v>191</v>
      </c>
      <c r="B45">
        <v>1</v>
      </c>
      <c r="C45">
        <v>2</v>
      </c>
      <c r="D45">
        <v>3</v>
      </c>
      <c r="E45">
        <v>6</v>
      </c>
      <c r="F45">
        <v>1</v>
      </c>
      <c r="G45">
        <v>25.07</v>
      </c>
      <c r="H45">
        <v>52.647000000000006</v>
      </c>
    </row>
    <row r="46" spans="1:8" x14ac:dyDescent="0.2">
      <c r="A46">
        <v>192</v>
      </c>
      <c r="B46">
        <v>1</v>
      </c>
      <c r="C46">
        <v>2</v>
      </c>
      <c r="D46">
        <v>2</v>
      </c>
      <c r="E46">
        <v>4</v>
      </c>
      <c r="F46">
        <v>1</v>
      </c>
      <c r="G46">
        <v>12.12</v>
      </c>
      <c r="H46">
        <v>25.451999999999998</v>
      </c>
    </row>
    <row r="47" spans="1:8" x14ac:dyDescent="0.2">
      <c r="A47">
        <v>195</v>
      </c>
      <c r="B47">
        <v>1</v>
      </c>
      <c r="C47">
        <v>2</v>
      </c>
      <c r="D47">
        <v>1</v>
      </c>
      <c r="E47">
        <v>2</v>
      </c>
      <c r="F47">
        <v>1</v>
      </c>
      <c r="G47">
        <v>19.350000000000001</v>
      </c>
      <c r="H47">
        <v>40.635000000000005</v>
      </c>
    </row>
    <row r="48" spans="1:8" x14ac:dyDescent="0.2">
      <c r="A48">
        <v>197</v>
      </c>
      <c r="B48">
        <v>2</v>
      </c>
      <c r="C48">
        <v>2</v>
      </c>
      <c r="D48">
        <v>3</v>
      </c>
      <c r="E48">
        <v>6</v>
      </c>
      <c r="F48">
        <v>1</v>
      </c>
      <c r="G48">
        <v>36.549999999999997</v>
      </c>
      <c r="H48">
        <v>76.754999999999995</v>
      </c>
    </row>
    <row r="49" spans="1:8" x14ac:dyDescent="0.2">
      <c r="A49">
        <v>208</v>
      </c>
      <c r="B49">
        <v>5</v>
      </c>
      <c r="C49">
        <v>2</v>
      </c>
      <c r="D49">
        <v>1</v>
      </c>
      <c r="E49">
        <v>2</v>
      </c>
      <c r="F49">
        <v>1</v>
      </c>
      <c r="G49">
        <v>22.65</v>
      </c>
      <c r="H49">
        <v>47.564999999999998</v>
      </c>
    </row>
    <row r="50" spans="1:8" x14ac:dyDescent="0.2">
      <c r="A50">
        <v>215</v>
      </c>
      <c r="B50">
        <v>2</v>
      </c>
      <c r="C50">
        <v>2</v>
      </c>
      <c r="D50">
        <v>1</v>
      </c>
      <c r="E50">
        <v>2</v>
      </c>
      <c r="F50">
        <v>1</v>
      </c>
      <c r="G50">
        <v>15.07</v>
      </c>
      <c r="H50">
        <v>31.647000000000002</v>
      </c>
    </row>
    <row r="51" spans="1:8" x14ac:dyDescent="0.2">
      <c r="A51">
        <v>218</v>
      </c>
      <c r="B51">
        <v>2</v>
      </c>
      <c r="C51">
        <v>2</v>
      </c>
      <c r="D51">
        <v>3</v>
      </c>
      <c r="E51">
        <v>6</v>
      </c>
      <c r="F51">
        <v>1</v>
      </c>
      <c r="G51">
        <v>18.39</v>
      </c>
      <c r="H51">
        <v>38.619</v>
      </c>
    </row>
    <row r="52" spans="1:8" x14ac:dyDescent="0.2">
      <c r="A52">
        <v>219</v>
      </c>
      <c r="B52">
        <v>1</v>
      </c>
      <c r="C52">
        <v>2</v>
      </c>
      <c r="D52">
        <v>2</v>
      </c>
      <c r="E52">
        <v>4</v>
      </c>
      <c r="F52">
        <v>1</v>
      </c>
      <c r="G52">
        <v>10.76</v>
      </c>
      <c r="H52">
        <v>22.596</v>
      </c>
    </row>
    <row r="53" spans="1:8" x14ac:dyDescent="0.2">
      <c r="A53">
        <v>222</v>
      </c>
      <c r="B53">
        <v>3</v>
      </c>
      <c r="C53">
        <v>2</v>
      </c>
      <c r="D53">
        <v>2</v>
      </c>
      <c r="E53">
        <v>4</v>
      </c>
      <c r="F53">
        <v>1</v>
      </c>
      <c r="G53">
        <v>13.73</v>
      </c>
      <c r="H53">
        <v>28.833000000000002</v>
      </c>
    </row>
    <row r="54" spans="1:8" x14ac:dyDescent="0.2">
      <c r="A54">
        <v>239</v>
      </c>
      <c r="B54">
        <v>6</v>
      </c>
      <c r="C54">
        <v>2</v>
      </c>
      <c r="D54">
        <v>2</v>
      </c>
      <c r="E54">
        <v>4</v>
      </c>
      <c r="F54">
        <v>1</v>
      </c>
      <c r="G54">
        <v>24.33</v>
      </c>
      <c r="H54">
        <v>51.092999999999996</v>
      </c>
    </row>
    <row r="55" spans="1:8" x14ac:dyDescent="0.2">
      <c r="A55">
        <v>241</v>
      </c>
      <c r="B55">
        <v>6</v>
      </c>
      <c r="C55">
        <v>2</v>
      </c>
      <c r="D55">
        <v>1</v>
      </c>
      <c r="E55">
        <v>2</v>
      </c>
      <c r="F55">
        <v>1</v>
      </c>
      <c r="G55">
        <v>28.47</v>
      </c>
      <c r="H55">
        <v>59.786999999999999</v>
      </c>
    </row>
    <row r="56" spans="1:8" x14ac:dyDescent="0.2">
      <c r="A56">
        <v>245</v>
      </c>
      <c r="B56">
        <v>6</v>
      </c>
      <c r="C56">
        <v>2</v>
      </c>
      <c r="D56">
        <v>3</v>
      </c>
      <c r="E56">
        <v>6</v>
      </c>
      <c r="F56">
        <v>1</v>
      </c>
      <c r="G56">
        <v>24.67</v>
      </c>
      <c r="H56">
        <v>51.807000000000009</v>
      </c>
    </row>
    <row r="57" spans="1:8" x14ac:dyDescent="0.2">
      <c r="A57">
        <v>254</v>
      </c>
      <c r="B57">
        <v>2</v>
      </c>
      <c r="C57">
        <v>2</v>
      </c>
      <c r="D57">
        <v>1</v>
      </c>
      <c r="E57">
        <v>2</v>
      </c>
      <c r="F57">
        <v>1</v>
      </c>
      <c r="G57">
        <v>24.71</v>
      </c>
      <c r="H57">
        <v>51.891000000000005</v>
      </c>
    </row>
    <row r="58" spans="1:8" x14ac:dyDescent="0.2">
      <c r="A58">
        <v>261</v>
      </c>
      <c r="B58">
        <v>5</v>
      </c>
      <c r="C58">
        <v>2</v>
      </c>
      <c r="D58">
        <v>2</v>
      </c>
      <c r="E58">
        <v>4</v>
      </c>
      <c r="F58">
        <v>1</v>
      </c>
      <c r="G58">
        <v>24.31</v>
      </c>
      <c r="H58">
        <v>51.051000000000002</v>
      </c>
    </row>
    <row r="59" spans="1:8" x14ac:dyDescent="0.2">
      <c r="A59">
        <v>263</v>
      </c>
      <c r="B59">
        <v>6</v>
      </c>
      <c r="C59">
        <v>2</v>
      </c>
      <c r="D59">
        <v>1</v>
      </c>
      <c r="E59">
        <v>2</v>
      </c>
      <c r="F59">
        <v>1</v>
      </c>
      <c r="G59">
        <v>22.39</v>
      </c>
      <c r="H59">
        <v>47.019000000000005</v>
      </c>
    </row>
    <row r="60" spans="1:8" x14ac:dyDescent="0.2">
      <c r="A60">
        <v>267</v>
      </c>
      <c r="B60">
        <v>4</v>
      </c>
      <c r="C60">
        <v>2</v>
      </c>
      <c r="D60">
        <v>2</v>
      </c>
      <c r="E60">
        <v>4</v>
      </c>
      <c r="F60">
        <v>1</v>
      </c>
      <c r="G60">
        <v>21.48</v>
      </c>
      <c r="H60">
        <v>45.108000000000004</v>
      </c>
    </row>
    <row r="61" spans="1:8" x14ac:dyDescent="0.2">
      <c r="A61">
        <v>268</v>
      </c>
      <c r="B61">
        <v>4</v>
      </c>
      <c r="C61">
        <v>2</v>
      </c>
      <c r="D61">
        <v>3</v>
      </c>
      <c r="E61">
        <v>6</v>
      </c>
      <c r="F61">
        <v>1</v>
      </c>
      <c r="G61">
        <v>28.94</v>
      </c>
      <c r="H61">
        <v>60.774000000000008</v>
      </c>
    </row>
    <row r="62" spans="1:8" x14ac:dyDescent="0.2">
      <c r="A62">
        <v>272</v>
      </c>
      <c r="B62">
        <v>4</v>
      </c>
      <c r="C62">
        <v>1</v>
      </c>
      <c r="D62">
        <v>3</v>
      </c>
      <c r="E62">
        <v>5</v>
      </c>
      <c r="F62">
        <v>1</v>
      </c>
      <c r="G62">
        <v>32.56</v>
      </c>
      <c r="H62">
        <v>68.376000000000005</v>
      </c>
    </row>
    <row r="63" spans="1:8" x14ac:dyDescent="0.2">
      <c r="A63">
        <v>273</v>
      </c>
      <c r="B63">
        <v>3</v>
      </c>
      <c r="C63">
        <v>1</v>
      </c>
      <c r="D63">
        <v>3</v>
      </c>
      <c r="E63">
        <v>5</v>
      </c>
      <c r="F63">
        <v>1</v>
      </c>
      <c r="G63">
        <v>21.2</v>
      </c>
      <c r="H63">
        <v>44.52</v>
      </c>
    </row>
    <row r="64" spans="1:8" x14ac:dyDescent="0.2">
      <c r="A64">
        <v>274</v>
      </c>
      <c r="B64">
        <v>4</v>
      </c>
      <c r="C64">
        <v>1</v>
      </c>
      <c r="D64">
        <v>3</v>
      </c>
      <c r="E64">
        <v>5</v>
      </c>
      <c r="F64">
        <v>1</v>
      </c>
      <c r="G64">
        <v>25.09</v>
      </c>
      <c r="H64">
        <v>52.689</v>
      </c>
    </row>
    <row r="65" spans="1:8" x14ac:dyDescent="0.2">
      <c r="A65">
        <v>275</v>
      </c>
      <c r="B65">
        <v>6</v>
      </c>
      <c r="C65">
        <v>1</v>
      </c>
      <c r="D65">
        <v>2</v>
      </c>
      <c r="E65">
        <v>3</v>
      </c>
      <c r="F65">
        <v>1</v>
      </c>
      <c r="G65">
        <v>23.35</v>
      </c>
      <c r="H65">
        <v>49.035000000000004</v>
      </c>
    </row>
    <row r="66" spans="1:8" x14ac:dyDescent="0.2">
      <c r="A66">
        <v>287</v>
      </c>
      <c r="B66">
        <v>5</v>
      </c>
      <c r="C66">
        <v>1</v>
      </c>
      <c r="D66">
        <v>2</v>
      </c>
      <c r="E66">
        <v>3</v>
      </c>
      <c r="F66">
        <v>1</v>
      </c>
      <c r="G66">
        <v>20.149999999999999</v>
      </c>
      <c r="H66">
        <v>42.314999999999998</v>
      </c>
    </row>
    <row r="67" spans="1:8" x14ac:dyDescent="0.2">
      <c r="A67">
        <v>290</v>
      </c>
      <c r="B67">
        <v>6</v>
      </c>
      <c r="C67">
        <v>1</v>
      </c>
      <c r="D67">
        <v>1</v>
      </c>
      <c r="E67">
        <v>1</v>
      </c>
      <c r="F67">
        <v>1</v>
      </c>
      <c r="G67">
        <v>19.149999999999999</v>
      </c>
      <c r="H67">
        <v>40.214999999999996</v>
      </c>
    </row>
    <row r="68" spans="1:8" x14ac:dyDescent="0.2">
      <c r="A68">
        <v>294</v>
      </c>
      <c r="B68">
        <v>6</v>
      </c>
      <c r="C68">
        <v>1</v>
      </c>
      <c r="D68">
        <v>2</v>
      </c>
      <c r="E68">
        <v>3</v>
      </c>
      <c r="F68">
        <v>1</v>
      </c>
      <c r="G68">
        <v>47.85</v>
      </c>
      <c r="H68">
        <v>100.48500000000001</v>
      </c>
    </row>
    <row r="69" spans="1:8" x14ac:dyDescent="0.2">
      <c r="A69">
        <v>295</v>
      </c>
      <c r="B69">
        <v>6</v>
      </c>
      <c r="C69">
        <v>1</v>
      </c>
      <c r="D69">
        <v>1</v>
      </c>
      <c r="E69">
        <v>1</v>
      </c>
      <c r="F69">
        <v>1</v>
      </c>
      <c r="G69">
        <v>36.97</v>
      </c>
      <c r="H69">
        <v>77.637</v>
      </c>
    </row>
    <row r="70" spans="1:8" x14ac:dyDescent="0.2">
      <c r="A70">
        <v>10</v>
      </c>
      <c r="B70">
        <v>1</v>
      </c>
      <c r="C70">
        <v>1</v>
      </c>
      <c r="D70">
        <v>2</v>
      </c>
      <c r="E70">
        <v>3</v>
      </c>
      <c r="F70">
        <v>2</v>
      </c>
      <c r="G70">
        <v>14.92</v>
      </c>
      <c r="H70">
        <v>31.332000000000001</v>
      </c>
    </row>
    <row r="71" spans="1:8" x14ac:dyDescent="0.2">
      <c r="A71">
        <v>16</v>
      </c>
      <c r="B71">
        <v>1</v>
      </c>
      <c r="C71">
        <v>1</v>
      </c>
      <c r="D71">
        <v>3</v>
      </c>
      <c r="E71">
        <v>5</v>
      </c>
      <c r="F71">
        <v>2</v>
      </c>
      <c r="G71">
        <v>19.600000000000001</v>
      </c>
      <c r="H71">
        <v>41.160000000000004</v>
      </c>
    </row>
    <row r="72" spans="1:8" x14ac:dyDescent="0.2">
      <c r="A72">
        <v>17</v>
      </c>
      <c r="B72">
        <v>4</v>
      </c>
      <c r="C72">
        <v>1</v>
      </c>
      <c r="D72">
        <v>1</v>
      </c>
      <c r="E72">
        <v>1</v>
      </c>
      <c r="F72">
        <v>2</v>
      </c>
      <c r="G72">
        <v>35.229999999999997</v>
      </c>
      <c r="H72">
        <v>73.98299999999999</v>
      </c>
    </row>
    <row r="73" spans="1:8" x14ac:dyDescent="0.2">
      <c r="A73">
        <v>18</v>
      </c>
      <c r="B73">
        <v>4</v>
      </c>
      <c r="C73">
        <v>1</v>
      </c>
      <c r="D73">
        <v>2</v>
      </c>
      <c r="E73">
        <v>3</v>
      </c>
      <c r="F73">
        <v>2</v>
      </c>
      <c r="G73">
        <v>9.7200000000000006</v>
      </c>
      <c r="H73">
        <v>20.412000000000003</v>
      </c>
    </row>
    <row r="74" spans="1:8" x14ac:dyDescent="0.2">
      <c r="A74">
        <v>19</v>
      </c>
      <c r="B74">
        <v>2</v>
      </c>
      <c r="C74">
        <v>1</v>
      </c>
      <c r="D74">
        <v>3</v>
      </c>
      <c r="E74">
        <v>5</v>
      </c>
      <c r="F74">
        <v>2</v>
      </c>
      <c r="G74">
        <v>18.11</v>
      </c>
      <c r="H74">
        <v>38.030999999999999</v>
      </c>
    </row>
    <row r="75" spans="1:8" x14ac:dyDescent="0.2">
      <c r="A75">
        <v>27</v>
      </c>
      <c r="B75">
        <v>1</v>
      </c>
      <c r="C75">
        <v>1</v>
      </c>
      <c r="D75">
        <v>1</v>
      </c>
      <c r="E75">
        <v>1</v>
      </c>
      <c r="F75">
        <v>2</v>
      </c>
      <c r="G75">
        <v>20.05</v>
      </c>
      <c r="H75">
        <v>42.105000000000004</v>
      </c>
    </row>
    <row r="76" spans="1:8" x14ac:dyDescent="0.2">
      <c r="A76">
        <v>28</v>
      </c>
      <c r="B76">
        <v>2</v>
      </c>
      <c r="C76">
        <v>1</v>
      </c>
      <c r="D76">
        <v>1</v>
      </c>
      <c r="E76">
        <v>1</v>
      </c>
      <c r="F76">
        <v>2</v>
      </c>
      <c r="G76">
        <v>15.44</v>
      </c>
      <c r="H76">
        <v>32.423999999999999</v>
      </c>
    </row>
    <row r="77" spans="1:8" x14ac:dyDescent="0.2">
      <c r="A77">
        <v>29</v>
      </c>
      <c r="B77">
        <v>1</v>
      </c>
      <c r="C77">
        <v>1</v>
      </c>
      <c r="D77">
        <v>2</v>
      </c>
      <c r="E77">
        <v>3</v>
      </c>
      <c r="F77">
        <v>2</v>
      </c>
      <c r="G77">
        <v>22.79</v>
      </c>
      <c r="H77">
        <v>47.859000000000002</v>
      </c>
    </row>
    <row r="78" spans="1:8" x14ac:dyDescent="0.2">
      <c r="A78">
        <v>35</v>
      </c>
      <c r="B78">
        <v>5</v>
      </c>
      <c r="C78">
        <v>1</v>
      </c>
      <c r="D78">
        <v>1</v>
      </c>
      <c r="E78">
        <v>1</v>
      </c>
      <c r="F78">
        <v>2</v>
      </c>
      <c r="G78">
        <v>25.87</v>
      </c>
      <c r="H78">
        <v>54.327000000000005</v>
      </c>
    </row>
    <row r="79" spans="1:8" x14ac:dyDescent="0.2">
      <c r="A79">
        <v>37</v>
      </c>
      <c r="B79">
        <v>4</v>
      </c>
      <c r="C79">
        <v>1</v>
      </c>
      <c r="D79">
        <v>2</v>
      </c>
      <c r="E79">
        <v>3</v>
      </c>
      <c r="F79">
        <v>2</v>
      </c>
      <c r="G79">
        <v>21.91</v>
      </c>
      <c r="H79">
        <v>46.011000000000003</v>
      </c>
    </row>
    <row r="80" spans="1:8" x14ac:dyDescent="0.2">
      <c r="A80">
        <v>39</v>
      </c>
      <c r="B80">
        <v>3</v>
      </c>
      <c r="C80">
        <v>1</v>
      </c>
      <c r="D80">
        <v>3</v>
      </c>
      <c r="E80">
        <v>5</v>
      </c>
      <c r="F80">
        <v>2</v>
      </c>
      <c r="G80">
        <v>13.79</v>
      </c>
      <c r="H80">
        <v>28.959</v>
      </c>
    </row>
    <row r="81" spans="1:8" x14ac:dyDescent="0.2">
      <c r="A81">
        <v>40</v>
      </c>
      <c r="B81">
        <v>5</v>
      </c>
      <c r="C81">
        <v>1</v>
      </c>
      <c r="D81">
        <v>2</v>
      </c>
      <c r="E81">
        <v>3</v>
      </c>
      <c r="F81">
        <v>2</v>
      </c>
      <c r="G81">
        <v>20.11</v>
      </c>
      <c r="H81">
        <v>42.231000000000002</v>
      </c>
    </row>
    <row r="82" spans="1:8" x14ac:dyDescent="0.2">
      <c r="A82">
        <v>41</v>
      </c>
      <c r="B82">
        <v>5</v>
      </c>
      <c r="C82">
        <v>1</v>
      </c>
      <c r="D82">
        <v>1</v>
      </c>
      <c r="E82">
        <v>1</v>
      </c>
      <c r="F82">
        <v>2</v>
      </c>
      <c r="G82">
        <v>18.579999999999998</v>
      </c>
      <c r="H82">
        <v>39.018000000000001</v>
      </c>
    </row>
    <row r="83" spans="1:8" x14ac:dyDescent="0.2">
      <c r="A83">
        <v>42</v>
      </c>
      <c r="B83">
        <v>3</v>
      </c>
      <c r="C83">
        <v>1</v>
      </c>
      <c r="D83">
        <v>1</v>
      </c>
      <c r="E83">
        <v>1</v>
      </c>
      <c r="F83">
        <v>2</v>
      </c>
      <c r="G83">
        <v>24.22</v>
      </c>
      <c r="H83">
        <v>50.862000000000002</v>
      </c>
    </row>
    <row r="84" spans="1:8" x14ac:dyDescent="0.2">
      <c r="A84">
        <v>43</v>
      </c>
      <c r="B84">
        <v>2</v>
      </c>
      <c r="C84">
        <v>1</v>
      </c>
      <c r="D84">
        <v>3</v>
      </c>
      <c r="E84">
        <v>5</v>
      </c>
      <c r="F84">
        <v>2</v>
      </c>
      <c r="G84">
        <v>16.010000000000002</v>
      </c>
      <c r="H84">
        <v>33.621000000000002</v>
      </c>
    </row>
    <row r="85" spans="1:8" x14ac:dyDescent="0.2">
      <c r="A85">
        <v>49</v>
      </c>
      <c r="B85">
        <v>1</v>
      </c>
      <c r="C85">
        <v>1</v>
      </c>
      <c r="D85">
        <v>3</v>
      </c>
      <c r="E85">
        <v>5</v>
      </c>
      <c r="F85">
        <v>2</v>
      </c>
      <c r="G85">
        <v>10.24</v>
      </c>
      <c r="H85">
        <v>21.504000000000001</v>
      </c>
    </row>
    <row r="86" spans="1:8" x14ac:dyDescent="0.2">
      <c r="A86">
        <v>51</v>
      </c>
      <c r="B86">
        <v>2</v>
      </c>
      <c r="C86">
        <v>1</v>
      </c>
      <c r="D86">
        <v>2</v>
      </c>
      <c r="E86">
        <v>3</v>
      </c>
      <c r="F86">
        <v>2</v>
      </c>
      <c r="G86">
        <v>14.04</v>
      </c>
      <c r="H86">
        <v>29.483999999999998</v>
      </c>
    </row>
    <row r="87" spans="1:8" x14ac:dyDescent="0.2">
      <c r="A87">
        <v>52</v>
      </c>
      <c r="B87">
        <v>2</v>
      </c>
      <c r="C87">
        <v>1</v>
      </c>
      <c r="D87">
        <v>1</v>
      </c>
      <c r="E87">
        <v>1</v>
      </c>
      <c r="F87">
        <v>2</v>
      </c>
      <c r="G87">
        <v>16.170000000000002</v>
      </c>
      <c r="H87">
        <v>33.957000000000008</v>
      </c>
    </row>
    <row r="88" spans="1:8" x14ac:dyDescent="0.2">
      <c r="A88">
        <v>61</v>
      </c>
      <c r="B88">
        <v>2</v>
      </c>
      <c r="C88">
        <v>1</v>
      </c>
      <c r="D88">
        <v>2</v>
      </c>
      <c r="E88">
        <v>3</v>
      </c>
      <c r="F88">
        <v>2</v>
      </c>
      <c r="G88">
        <v>11.58</v>
      </c>
      <c r="H88">
        <v>24.318000000000001</v>
      </c>
    </row>
    <row r="89" spans="1:8" x14ac:dyDescent="0.2">
      <c r="A89">
        <v>65</v>
      </c>
      <c r="B89">
        <v>3</v>
      </c>
      <c r="C89">
        <v>1</v>
      </c>
      <c r="D89">
        <v>2</v>
      </c>
      <c r="E89">
        <v>3</v>
      </c>
      <c r="F89">
        <v>2</v>
      </c>
      <c r="G89">
        <v>16.670000000000002</v>
      </c>
      <c r="H89">
        <v>35.007000000000005</v>
      </c>
    </row>
    <row r="90" spans="1:8" x14ac:dyDescent="0.2">
      <c r="A90">
        <v>68</v>
      </c>
      <c r="B90">
        <v>3</v>
      </c>
      <c r="C90">
        <v>1</v>
      </c>
      <c r="D90">
        <v>1</v>
      </c>
      <c r="E90">
        <v>1</v>
      </c>
      <c r="F90">
        <v>2</v>
      </c>
      <c r="G90">
        <v>17.559999999999999</v>
      </c>
      <c r="H90">
        <v>36.875999999999998</v>
      </c>
    </row>
    <row r="91" spans="1:8" x14ac:dyDescent="0.2">
      <c r="A91">
        <v>70</v>
      </c>
      <c r="B91">
        <v>4</v>
      </c>
      <c r="C91">
        <v>1</v>
      </c>
      <c r="D91">
        <v>1</v>
      </c>
      <c r="E91">
        <v>1</v>
      </c>
      <c r="F91">
        <v>2</v>
      </c>
      <c r="G91">
        <v>16.39</v>
      </c>
      <c r="H91">
        <v>34.419000000000004</v>
      </c>
    </row>
    <row r="92" spans="1:8" x14ac:dyDescent="0.2">
      <c r="A92">
        <v>74</v>
      </c>
      <c r="B92">
        <v>1</v>
      </c>
      <c r="C92">
        <v>1</v>
      </c>
      <c r="D92">
        <v>1</v>
      </c>
      <c r="E92">
        <v>1</v>
      </c>
      <c r="F92">
        <v>2</v>
      </c>
      <c r="G92">
        <v>22.03</v>
      </c>
      <c r="H92">
        <v>46.263000000000005</v>
      </c>
    </row>
    <row r="93" spans="1:8" x14ac:dyDescent="0.2">
      <c r="A93">
        <v>76</v>
      </c>
      <c r="B93">
        <v>3</v>
      </c>
      <c r="C93">
        <v>1</v>
      </c>
      <c r="D93">
        <v>2</v>
      </c>
      <c r="E93">
        <v>3</v>
      </c>
      <c r="F93">
        <v>2</v>
      </c>
      <c r="G93">
        <v>24.42</v>
      </c>
      <c r="H93">
        <v>51.282000000000004</v>
      </c>
    </row>
    <row r="94" spans="1:8" x14ac:dyDescent="0.2">
      <c r="A94">
        <v>103</v>
      </c>
      <c r="B94">
        <v>3</v>
      </c>
      <c r="C94">
        <v>2</v>
      </c>
      <c r="D94">
        <v>3</v>
      </c>
      <c r="E94">
        <v>6</v>
      </c>
      <c r="F94">
        <v>2</v>
      </c>
      <c r="G94">
        <v>16.82</v>
      </c>
      <c r="H94">
        <v>35.322000000000003</v>
      </c>
    </row>
    <row r="95" spans="1:8" x14ac:dyDescent="0.2">
      <c r="A95">
        <v>105</v>
      </c>
      <c r="B95">
        <v>5</v>
      </c>
      <c r="C95">
        <v>2</v>
      </c>
      <c r="D95">
        <v>3</v>
      </c>
      <c r="E95">
        <v>6</v>
      </c>
      <c r="F95">
        <v>2</v>
      </c>
      <c r="G95">
        <v>8.7899999999999991</v>
      </c>
      <c r="H95">
        <v>18.459</v>
      </c>
    </row>
    <row r="96" spans="1:8" x14ac:dyDescent="0.2">
      <c r="A96">
        <v>106</v>
      </c>
      <c r="B96">
        <v>6</v>
      </c>
      <c r="C96">
        <v>2</v>
      </c>
      <c r="D96">
        <v>3</v>
      </c>
      <c r="E96">
        <v>6</v>
      </c>
      <c r="F96">
        <v>2</v>
      </c>
      <c r="G96">
        <v>14.75</v>
      </c>
      <c r="H96">
        <v>30.975000000000001</v>
      </c>
    </row>
    <row r="97" spans="1:8" x14ac:dyDescent="0.2">
      <c r="A97">
        <v>107</v>
      </c>
      <c r="B97">
        <v>5</v>
      </c>
      <c r="C97">
        <v>2</v>
      </c>
      <c r="D97">
        <v>1</v>
      </c>
      <c r="E97">
        <v>2</v>
      </c>
      <c r="F97">
        <v>2</v>
      </c>
      <c r="G97">
        <v>10.71</v>
      </c>
      <c r="H97">
        <v>22.491000000000003</v>
      </c>
    </row>
    <row r="98" spans="1:8" x14ac:dyDescent="0.2">
      <c r="A98">
        <v>125</v>
      </c>
      <c r="B98">
        <v>2</v>
      </c>
      <c r="C98">
        <v>2</v>
      </c>
      <c r="D98">
        <v>2</v>
      </c>
      <c r="E98">
        <v>4</v>
      </c>
      <c r="F98">
        <v>2</v>
      </c>
      <c r="G98">
        <v>11.01</v>
      </c>
      <c r="H98">
        <v>23.121000000000002</v>
      </c>
    </row>
    <row r="99" spans="1:8" x14ac:dyDescent="0.2">
      <c r="A99">
        <v>129</v>
      </c>
      <c r="B99">
        <v>3</v>
      </c>
      <c r="C99">
        <v>2</v>
      </c>
      <c r="D99">
        <v>1</v>
      </c>
      <c r="E99">
        <v>2</v>
      </c>
      <c r="F99">
        <v>2</v>
      </c>
      <c r="G99">
        <v>16.16</v>
      </c>
      <c r="H99">
        <v>33.936</v>
      </c>
    </row>
    <row r="100" spans="1:8" x14ac:dyDescent="0.2">
      <c r="A100">
        <v>133</v>
      </c>
      <c r="B100">
        <v>3</v>
      </c>
      <c r="C100">
        <v>2</v>
      </c>
      <c r="D100">
        <v>3</v>
      </c>
      <c r="E100">
        <v>6</v>
      </c>
      <c r="F100">
        <v>2</v>
      </c>
      <c r="G100">
        <v>17.87</v>
      </c>
      <c r="H100">
        <v>37.527000000000001</v>
      </c>
    </row>
    <row r="101" spans="1:8" x14ac:dyDescent="0.2">
      <c r="A101">
        <v>136</v>
      </c>
      <c r="B101">
        <v>5</v>
      </c>
      <c r="C101">
        <v>2</v>
      </c>
      <c r="D101">
        <v>2</v>
      </c>
      <c r="E101">
        <v>4</v>
      </c>
      <c r="F101">
        <v>2</v>
      </c>
      <c r="G101">
        <v>19.190000000000001</v>
      </c>
      <c r="H101">
        <v>40.299000000000007</v>
      </c>
    </row>
    <row r="102" spans="1:8" x14ac:dyDescent="0.2">
      <c r="A102">
        <v>148</v>
      </c>
      <c r="B102">
        <v>6</v>
      </c>
      <c r="C102">
        <v>2</v>
      </c>
      <c r="D102">
        <v>2</v>
      </c>
      <c r="E102">
        <v>4</v>
      </c>
      <c r="F102">
        <v>2</v>
      </c>
      <c r="G102">
        <v>10.57</v>
      </c>
      <c r="H102">
        <v>22.197000000000003</v>
      </c>
    </row>
    <row r="103" spans="1:8" x14ac:dyDescent="0.2">
      <c r="A103">
        <v>151</v>
      </c>
      <c r="B103">
        <v>5</v>
      </c>
      <c r="C103">
        <v>2</v>
      </c>
      <c r="D103">
        <v>3</v>
      </c>
      <c r="E103">
        <v>6</v>
      </c>
      <c r="F103">
        <v>2</v>
      </c>
      <c r="G103">
        <v>7.41</v>
      </c>
      <c r="H103">
        <v>15.561000000000002</v>
      </c>
    </row>
    <row r="104" spans="1:8" x14ac:dyDescent="0.2">
      <c r="A104">
        <v>153</v>
      </c>
      <c r="B104">
        <v>4</v>
      </c>
      <c r="C104">
        <v>2</v>
      </c>
      <c r="D104">
        <v>1</v>
      </c>
      <c r="E104">
        <v>2</v>
      </c>
      <c r="F104">
        <v>2</v>
      </c>
      <c r="G104">
        <v>17.32</v>
      </c>
      <c r="H104">
        <v>36.372</v>
      </c>
    </row>
    <row r="105" spans="1:8" x14ac:dyDescent="0.2">
      <c r="A105">
        <v>156</v>
      </c>
      <c r="B105">
        <v>4</v>
      </c>
      <c r="C105">
        <v>2</v>
      </c>
      <c r="D105">
        <v>2</v>
      </c>
      <c r="E105">
        <v>4</v>
      </c>
      <c r="F105">
        <v>2</v>
      </c>
      <c r="G105">
        <v>17.28</v>
      </c>
      <c r="H105">
        <v>36.288000000000004</v>
      </c>
    </row>
    <row r="106" spans="1:8" x14ac:dyDescent="0.2">
      <c r="A106">
        <v>158</v>
      </c>
      <c r="B106">
        <v>1</v>
      </c>
      <c r="C106">
        <v>2</v>
      </c>
      <c r="D106">
        <v>1</v>
      </c>
      <c r="E106">
        <v>2</v>
      </c>
      <c r="F106">
        <v>2</v>
      </c>
      <c r="G106">
        <v>11.76</v>
      </c>
      <c r="H106">
        <v>24.696000000000002</v>
      </c>
    </row>
    <row r="107" spans="1:8" x14ac:dyDescent="0.2">
      <c r="A107">
        <v>164</v>
      </c>
      <c r="B107">
        <v>1</v>
      </c>
      <c r="C107">
        <v>2</v>
      </c>
      <c r="D107">
        <v>3</v>
      </c>
      <c r="E107">
        <v>6</v>
      </c>
      <c r="F107">
        <v>2</v>
      </c>
      <c r="G107">
        <v>6.31</v>
      </c>
      <c r="H107">
        <v>13.250999999999999</v>
      </c>
    </row>
    <row r="108" spans="1:8" x14ac:dyDescent="0.2">
      <c r="A108">
        <v>167</v>
      </c>
      <c r="B108">
        <v>2</v>
      </c>
      <c r="C108">
        <v>2</v>
      </c>
      <c r="D108">
        <v>2</v>
      </c>
      <c r="E108">
        <v>4</v>
      </c>
      <c r="F108">
        <v>2</v>
      </c>
      <c r="G108">
        <v>9.0299999999999994</v>
      </c>
      <c r="H108">
        <v>18.963000000000001</v>
      </c>
    </row>
    <row r="109" spans="1:8" x14ac:dyDescent="0.2">
      <c r="A109">
        <v>172</v>
      </c>
      <c r="B109">
        <v>3</v>
      </c>
      <c r="C109">
        <v>2</v>
      </c>
      <c r="D109">
        <v>1</v>
      </c>
      <c r="E109">
        <v>2</v>
      </c>
      <c r="F109">
        <v>2</v>
      </c>
      <c r="G109">
        <v>16.27</v>
      </c>
      <c r="H109">
        <v>34.167000000000002</v>
      </c>
    </row>
    <row r="110" spans="1:8" x14ac:dyDescent="0.2">
      <c r="A110">
        <v>181</v>
      </c>
      <c r="B110">
        <v>4</v>
      </c>
      <c r="C110">
        <v>2</v>
      </c>
      <c r="D110">
        <v>1</v>
      </c>
      <c r="E110">
        <v>2</v>
      </c>
      <c r="F110">
        <v>2</v>
      </c>
      <c r="G110">
        <v>19.760000000000002</v>
      </c>
      <c r="H110">
        <v>41.496000000000002</v>
      </c>
    </row>
    <row r="111" spans="1:8" x14ac:dyDescent="0.2">
      <c r="A111">
        <v>182</v>
      </c>
      <c r="B111">
        <v>3</v>
      </c>
      <c r="C111">
        <v>2</v>
      </c>
      <c r="D111">
        <v>2</v>
      </c>
      <c r="E111">
        <v>4</v>
      </c>
      <c r="F111">
        <v>2</v>
      </c>
      <c r="G111">
        <v>18.45</v>
      </c>
      <c r="H111">
        <v>38.744999999999997</v>
      </c>
    </row>
    <row r="112" spans="1:8" x14ac:dyDescent="0.2">
      <c r="A112">
        <v>188</v>
      </c>
      <c r="B112">
        <v>4</v>
      </c>
      <c r="C112">
        <v>2</v>
      </c>
      <c r="D112">
        <v>3</v>
      </c>
      <c r="E112">
        <v>6</v>
      </c>
      <c r="F112">
        <v>2</v>
      </c>
      <c r="G112">
        <v>7.76</v>
      </c>
      <c r="H112">
        <v>16.295999999999999</v>
      </c>
    </row>
    <row r="113" spans="1:8" x14ac:dyDescent="0.2">
      <c r="A113">
        <v>191</v>
      </c>
      <c r="B113">
        <v>1</v>
      </c>
      <c r="C113">
        <v>2</v>
      </c>
      <c r="D113">
        <v>3</v>
      </c>
      <c r="E113">
        <v>6</v>
      </c>
      <c r="F113">
        <v>2</v>
      </c>
      <c r="G113">
        <v>16.77</v>
      </c>
      <c r="H113">
        <v>35.216999999999999</v>
      </c>
    </row>
    <row r="114" spans="1:8" x14ac:dyDescent="0.2">
      <c r="A114">
        <v>192</v>
      </c>
      <c r="B114">
        <v>1</v>
      </c>
      <c r="C114">
        <v>2</v>
      </c>
      <c r="D114">
        <v>2</v>
      </c>
      <c r="E114">
        <v>4</v>
      </c>
      <c r="F114">
        <v>2</v>
      </c>
      <c r="G114">
        <v>21.28</v>
      </c>
      <c r="H114">
        <v>44.688000000000002</v>
      </c>
    </row>
    <row r="115" spans="1:8" x14ac:dyDescent="0.2">
      <c r="A115">
        <v>195</v>
      </c>
      <c r="B115">
        <v>1</v>
      </c>
      <c r="C115">
        <v>2</v>
      </c>
      <c r="D115">
        <v>1</v>
      </c>
      <c r="E115">
        <v>2</v>
      </c>
      <c r="F115">
        <v>2</v>
      </c>
      <c r="G115">
        <v>25.23</v>
      </c>
      <c r="H115">
        <v>52.983000000000004</v>
      </c>
    </row>
    <row r="116" spans="1:8" x14ac:dyDescent="0.2">
      <c r="A116">
        <v>197</v>
      </c>
      <c r="B116">
        <v>2</v>
      </c>
      <c r="C116">
        <v>2</v>
      </c>
      <c r="D116">
        <v>3</v>
      </c>
      <c r="E116">
        <v>6</v>
      </c>
      <c r="F116">
        <v>2</v>
      </c>
      <c r="G116">
        <v>18.809999999999999</v>
      </c>
      <c r="H116">
        <v>39.500999999999998</v>
      </c>
    </row>
    <row r="117" spans="1:8" x14ac:dyDescent="0.2">
      <c r="A117">
        <v>208</v>
      </c>
      <c r="B117">
        <v>5</v>
      </c>
      <c r="C117">
        <v>2</v>
      </c>
      <c r="D117">
        <v>1</v>
      </c>
      <c r="E117">
        <v>2</v>
      </c>
      <c r="F117">
        <v>2</v>
      </c>
      <c r="G117">
        <v>10.48</v>
      </c>
      <c r="H117">
        <v>22.008000000000003</v>
      </c>
    </row>
    <row r="118" spans="1:8" x14ac:dyDescent="0.2">
      <c r="A118">
        <v>215</v>
      </c>
      <c r="B118">
        <v>2</v>
      </c>
      <c r="C118">
        <v>2</v>
      </c>
      <c r="D118">
        <v>1</v>
      </c>
      <c r="E118">
        <v>2</v>
      </c>
      <c r="F118">
        <v>2</v>
      </c>
      <c r="G118">
        <v>17.3</v>
      </c>
      <c r="H118">
        <v>36.330000000000005</v>
      </c>
    </row>
    <row r="119" spans="1:8" x14ac:dyDescent="0.2">
      <c r="A119">
        <v>218</v>
      </c>
      <c r="B119">
        <v>2</v>
      </c>
      <c r="C119">
        <v>2</v>
      </c>
      <c r="D119">
        <v>3</v>
      </c>
      <c r="E119">
        <v>6</v>
      </c>
      <c r="F119">
        <v>2</v>
      </c>
      <c r="G119">
        <v>10.23</v>
      </c>
      <c r="H119">
        <v>21.483000000000001</v>
      </c>
    </row>
    <row r="120" spans="1:8" x14ac:dyDescent="0.2">
      <c r="A120">
        <v>219</v>
      </c>
      <c r="B120">
        <v>1</v>
      </c>
      <c r="C120">
        <v>2</v>
      </c>
      <c r="D120">
        <v>2</v>
      </c>
      <c r="E120">
        <v>4</v>
      </c>
      <c r="F120">
        <v>2</v>
      </c>
      <c r="G120">
        <v>16.809999999999999</v>
      </c>
      <c r="H120">
        <v>35.301000000000002</v>
      </c>
    </row>
    <row r="121" spans="1:8" x14ac:dyDescent="0.2">
      <c r="A121">
        <v>222</v>
      </c>
      <c r="B121">
        <v>3</v>
      </c>
      <c r="C121">
        <v>2</v>
      </c>
      <c r="D121">
        <v>2</v>
      </c>
      <c r="E121">
        <v>4</v>
      </c>
      <c r="F121">
        <v>2</v>
      </c>
      <c r="G121">
        <v>12.27</v>
      </c>
      <c r="H121">
        <v>25.766999999999999</v>
      </c>
    </row>
    <row r="122" spans="1:8" x14ac:dyDescent="0.2">
      <c r="A122">
        <v>239</v>
      </c>
      <c r="B122">
        <v>6</v>
      </c>
      <c r="C122">
        <v>2</v>
      </c>
      <c r="D122">
        <v>2</v>
      </c>
      <c r="E122">
        <v>4</v>
      </c>
      <c r="F122">
        <v>2</v>
      </c>
      <c r="G122">
        <v>19.07</v>
      </c>
      <c r="H122">
        <v>40.047000000000004</v>
      </c>
    </row>
    <row r="123" spans="1:8" x14ac:dyDescent="0.2">
      <c r="A123">
        <v>241</v>
      </c>
      <c r="B123">
        <v>6</v>
      </c>
      <c r="C123">
        <v>2</v>
      </c>
      <c r="D123">
        <v>1</v>
      </c>
      <c r="E123">
        <v>2</v>
      </c>
      <c r="F123">
        <v>2</v>
      </c>
      <c r="G123">
        <v>20.5</v>
      </c>
      <c r="H123">
        <v>43.050000000000004</v>
      </c>
    </row>
    <row r="124" spans="1:8" x14ac:dyDescent="0.2">
      <c r="A124">
        <v>245</v>
      </c>
      <c r="B124">
        <v>6</v>
      </c>
      <c r="C124">
        <v>2</v>
      </c>
      <c r="D124">
        <v>3</v>
      </c>
      <c r="E124">
        <v>6</v>
      </c>
      <c r="F124">
        <v>2</v>
      </c>
      <c r="G124">
        <v>5.36</v>
      </c>
      <c r="H124">
        <v>11.256000000000002</v>
      </c>
    </row>
    <row r="125" spans="1:8" x14ac:dyDescent="0.2">
      <c r="A125">
        <v>254</v>
      </c>
      <c r="B125">
        <v>2</v>
      </c>
      <c r="C125">
        <v>2</v>
      </c>
      <c r="D125">
        <v>1</v>
      </c>
      <c r="E125">
        <v>2</v>
      </c>
      <c r="F125">
        <v>2</v>
      </c>
      <c r="G125">
        <v>25.45</v>
      </c>
      <c r="H125">
        <v>53.445</v>
      </c>
    </row>
    <row r="126" spans="1:8" x14ac:dyDescent="0.2">
      <c r="A126">
        <v>261</v>
      </c>
      <c r="B126">
        <v>5</v>
      </c>
      <c r="C126">
        <v>2</v>
      </c>
      <c r="D126">
        <v>2</v>
      </c>
      <c r="E126">
        <v>4</v>
      </c>
      <c r="F126">
        <v>2</v>
      </c>
      <c r="G126">
        <v>10.08</v>
      </c>
      <c r="H126">
        <v>21.168000000000003</v>
      </c>
    </row>
    <row r="127" spans="1:8" x14ac:dyDescent="0.2">
      <c r="A127">
        <v>263</v>
      </c>
      <c r="B127">
        <v>6</v>
      </c>
      <c r="C127">
        <v>2</v>
      </c>
      <c r="D127">
        <v>1</v>
      </c>
      <c r="E127">
        <v>2</v>
      </c>
      <c r="F127">
        <v>2</v>
      </c>
      <c r="G127">
        <v>15.46</v>
      </c>
      <c r="H127">
        <v>32.466000000000001</v>
      </c>
    </row>
    <row r="128" spans="1:8" x14ac:dyDescent="0.2">
      <c r="A128">
        <v>267</v>
      </c>
      <c r="B128">
        <v>4</v>
      </c>
      <c r="C128">
        <v>2</v>
      </c>
      <c r="D128">
        <v>2</v>
      </c>
      <c r="E128">
        <v>4</v>
      </c>
      <c r="F128">
        <v>2</v>
      </c>
      <c r="G128">
        <v>33.36</v>
      </c>
      <c r="H128">
        <v>70.055999999999997</v>
      </c>
    </row>
    <row r="129" spans="1:8" x14ac:dyDescent="0.2">
      <c r="A129">
        <v>268</v>
      </c>
      <c r="B129">
        <v>4</v>
      </c>
      <c r="C129">
        <v>2</v>
      </c>
      <c r="D129">
        <v>3</v>
      </c>
      <c r="E129">
        <v>6</v>
      </c>
      <c r="F129">
        <v>2</v>
      </c>
      <c r="G129">
        <v>13</v>
      </c>
      <c r="H129">
        <v>27.3</v>
      </c>
    </row>
    <row r="130" spans="1:8" x14ac:dyDescent="0.2">
      <c r="A130">
        <v>272</v>
      </c>
      <c r="B130">
        <v>4</v>
      </c>
      <c r="C130">
        <v>1</v>
      </c>
      <c r="D130">
        <v>3</v>
      </c>
      <c r="E130">
        <v>5</v>
      </c>
      <c r="F130">
        <v>2</v>
      </c>
      <c r="G130">
        <v>19.71</v>
      </c>
      <c r="H130">
        <v>41.391000000000005</v>
      </c>
    </row>
    <row r="131" spans="1:8" x14ac:dyDescent="0.2">
      <c r="A131">
        <v>273</v>
      </c>
      <c r="B131">
        <v>3</v>
      </c>
      <c r="C131">
        <v>1</v>
      </c>
      <c r="D131">
        <v>3</v>
      </c>
      <c r="E131">
        <v>5</v>
      </c>
      <c r="F131">
        <v>2</v>
      </c>
      <c r="G131">
        <v>8.8000000000000007</v>
      </c>
      <c r="H131">
        <v>18.480000000000004</v>
      </c>
    </row>
    <row r="132" spans="1:8" x14ac:dyDescent="0.2">
      <c r="A132">
        <v>274</v>
      </c>
      <c r="B132">
        <v>4</v>
      </c>
      <c r="C132">
        <v>1</v>
      </c>
      <c r="D132">
        <v>3</v>
      </c>
      <c r="E132">
        <v>5</v>
      </c>
      <c r="F132">
        <v>2</v>
      </c>
      <c r="G132">
        <v>12.39</v>
      </c>
      <c r="H132">
        <v>26.019000000000002</v>
      </c>
    </row>
    <row r="133" spans="1:8" x14ac:dyDescent="0.2">
      <c r="A133">
        <v>275</v>
      </c>
      <c r="B133">
        <v>6</v>
      </c>
      <c r="C133">
        <v>1</v>
      </c>
      <c r="D133">
        <v>2</v>
      </c>
      <c r="E133">
        <v>3</v>
      </c>
      <c r="F133">
        <v>2</v>
      </c>
      <c r="G133">
        <v>14.54</v>
      </c>
      <c r="H133">
        <v>30.533999999999999</v>
      </c>
    </row>
    <row r="134" spans="1:8" x14ac:dyDescent="0.2">
      <c r="A134">
        <v>287</v>
      </c>
      <c r="B134">
        <v>5</v>
      </c>
      <c r="C134">
        <v>1</v>
      </c>
      <c r="D134">
        <v>2</v>
      </c>
      <c r="E134">
        <v>3</v>
      </c>
      <c r="F134">
        <v>2</v>
      </c>
      <c r="G134">
        <v>14.71</v>
      </c>
      <c r="H134">
        <v>30.891000000000002</v>
      </c>
    </row>
    <row r="135" spans="1:8" x14ac:dyDescent="0.2">
      <c r="A135">
        <v>290</v>
      </c>
      <c r="B135">
        <v>6</v>
      </c>
      <c r="C135">
        <v>1</v>
      </c>
      <c r="D135">
        <v>1</v>
      </c>
      <c r="E135">
        <v>1</v>
      </c>
      <c r="F135">
        <v>2</v>
      </c>
      <c r="G135">
        <v>12.2</v>
      </c>
      <c r="H135">
        <v>25.62</v>
      </c>
    </row>
    <row r="136" spans="1:8" x14ac:dyDescent="0.2">
      <c r="A136">
        <v>294</v>
      </c>
      <c r="B136">
        <v>6</v>
      </c>
      <c r="C136">
        <v>1</v>
      </c>
      <c r="D136">
        <v>2</v>
      </c>
      <c r="E136">
        <v>3</v>
      </c>
      <c r="F136">
        <v>2</v>
      </c>
      <c r="G136">
        <v>14.51</v>
      </c>
      <c r="H136">
        <v>30.471</v>
      </c>
    </row>
    <row r="137" spans="1:8" x14ac:dyDescent="0.2">
      <c r="A137">
        <v>295</v>
      </c>
      <c r="B137">
        <v>6</v>
      </c>
      <c r="C137">
        <v>1</v>
      </c>
      <c r="D137">
        <v>1</v>
      </c>
      <c r="E137">
        <v>1</v>
      </c>
      <c r="F137">
        <v>2</v>
      </c>
      <c r="G137">
        <v>15.1</v>
      </c>
      <c r="H137">
        <v>31.71</v>
      </c>
    </row>
    <row r="138" spans="1:8" x14ac:dyDescent="0.2">
      <c r="A138">
        <v>10</v>
      </c>
      <c r="B138">
        <v>1</v>
      </c>
      <c r="C138">
        <v>1</v>
      </c>
      <c r="D138">
        <v>2</v>
      </c>
      <c r="E138">
        <v>3</v>
      </c>
      <c r="F138">
        <v>3</v>
      </c>
      <c r="G138">
        <v>13.18</v>
      </c>
      <c r="H138">
        <v>27.678000000000001</v>
      </c>
    </row>
    <row r="139" spans="1:8" x14ac:dyDescent="0.2">
      <c r="A139">
        <v>16</v>
      </c>
      <c r="B139">
        <v>1</v>
      </c>
      <c r="C139">
        <v>1</v>
      </c>
      <c r="D139">
        <v>3</v>
      </c>
      <c r="E139">
        <v>5</v>
      </c>
      <c r="F139">
        <v>3</v>
      </c>
      <c r="G139">
        <v>13.18</v>
      </c>
      <c r="H139">
        <v>27.678000000000001</v>
      </c>
    </row>
    <row r="140" spans="1:8" x14ac:dyDescent="0.2">
      <c r="A140">
        <v>17</v>
      </c>
      <c r="B140">
        <v>4</v>
      </c>
      <c r="C140">
        <v>1</v>
      </c>
      <c r="D140">
        <v>1</v>
      </c>
      <c r="E140">
        <v>1</v>
      </c>
      <c r="F140">
        <v>3</v>
      </c>
      <c r="G140">
        <v>41.66</v>
      </c>
      <c r="H140">
        <v>87.48599999999999</v>
      </c>
    </row>
    <row r="141" spans="1:8" x14ac:dyDescent="0.2">
      <c r="A141">
        <v>18</v>
      </c>
      <c r="B141">
        <v>4</v>
      </c>
      <c r="C141">
        <v>1</v>
      </c>
      <c r="D141">
        <v>2</v>
      </c>
      <c r="E141">
        <v>3</v>
      </c>
      <c r="F141">
        <v>3</v>
      </c>
      <c r="G141">
        <v>14.24</v>
      </c>
      <c r="H141">
        <v>29.904000000000003</v>
      </c>
    </row>
    <row r="142" spans="1:8" x14ac:dyDescent="0.2">
      <c r="A142">
        <v>19</v>
      </c>
      <c r="B142">
        <v>2</v>
      </c>
      <c r="C142">
        <v>1</v>
      </c>
      <c r="D142">
        <v>3</v>
      </c>
      <c r="E142">
        <v>5</v>
      </c>
      <c r="F142">
        <v>3</v>
      </c>
      <c r="G142">
        <v>16.43</v>
      </c>
      <c r="H142">
        <v>34.503</v>
      </c>
    </row>
    <row r="143" spans="1:8" x14ac:dyDescent="0.2">
      <c r="A143">
        <v>27</v>
      </c>
      <c r="B143">
        <v>1</v>
      </c>
      <c r="C143">
        <v>1</v>
      </c>
      <c r="D143">
        <v>1</v>
      </c>
      <c r="E143">
        <v>1</v>
      </c>
      <c r="F143">
        <v>3</v>
      </c>
      <c r="G143">
        <v>19.71</v>
      </c>
      <c r="H143">
        <v>41.391000000000005</v>
      </c>
    </row>
    <row r="144" spans="1:8" x14ac:dyDescent="0.2">
      <c r="A144">
        <v>28</v>
      </c>
      <c r="B144">
        <v>2</v>
      </c>
      <c r="C144">
        <v>1</v>
      </c>
      <c r="D144">
        <v>1</v>
      </c>
      <c r="E144">
        <v>1</v>
      </c>
      <c r="F144">
        <v>3</v>
      </c>
      <c r="G144">
        <v>30.48</v>
      </c>
      <c r="H144">
        <v>64.00800000000001</v>
      </c>
    </row>
    <row r="145" spans="1:8" x14ac:dyDescent="0.2">
      <c r="A145">
        <v>29</v>
      </c>
      <c r="B145">
        <v>1</v>
      </c>
      <c r="C145">
        <v>1</v>
      </c>
      <c r="D145">
        <v>2</v>
      </c>
      <c r="E145">
        <v>3</v>
      </c>
      <c r="F145">
        <v>3</v>
      </c>
      <c r="G145">
        <v>22.46</v>
      </c>
      <c r="H145">
        <v>47.166000000000004</v>
      </c>
    </row>
    <row r="146" spans="1:8" x14ac:dyDescent="0.2">
      <c r="A146">
        <v>35</v>
      </c>
      <c r="B146">
        <v>5</v>
      </c>
      <c r="C146">
        <v>1</v>
      </c>
      <c r="D146">
        <v>1</v>
      </c>
      <c r="E146">
        <v>1</v>
      </c>
      <c r="F146">
        <v>3</v>
      </c>
      <c r="G146">
        <v>31.77</v>
      </c>
      <c r="H146">
        <v>66.716999999999999</v>
      </c>
    </row>
    <row r="147" spans="1:8" x14ac:dyDescent="0.2">
      <c r="A147">
        <v>37</v>
      </c>
      <c r="B147">
        <v>4</v>
      </c>
      <c r="C147">
        <v>1</v>
      </c>
      <c r="D147">
        <v>2</v>
      </c>
      <c r="E147">
        <v>3</v>
      </c>
      <c r="F147">
        <v>3</v>
      </c>
      <c r="G147">
        <v>24.76</v>
      </c>
      <c r="H147">
        <v>51.996000000000002</v>
      </c>
    </row>
    <row r="148" spans="1:8" x14ac:dyDescent="0.2">
      <c r="A148">
        <v>39</v>
      </c>
      <c r="B148">
        <v>3</v>
      </c>
      <c r="C148">
        <v>1</v>
      </c>
      <c r="D148">
        <v>3</v>
      </c>
      <c r="E148">
        <v>5</v>
      </c>
      <c r="F148">
        <v>3</v>
      </c>
      <c r="G148">
        <v>12.86</v>
      </c>
      <c r="H148">
        <v>27.006</v>
      </c>
    </row>
    <row r="149" spans="1:8" x14ac:dyDescent="0.2">
      <c r="A149">
        <v>40</v>
      </c>
      <c r="B149">
        <v>5</v>
      </c>
      <c r="C149">
        <v>1</v>
      </c>
      <c r="D149">
        <v>2</v>
      </c>
      <c r="E149">
        <v>3</v>
      </c>
      <c r="F149">
        <v>3</v>
      </c>
      <c r="G149">
        <v>20.94</v>
      </c>
      <c r="H149">
        <v>43.974000000000004</v>
      </c>
    </row>
    <row r="150" spans="1:8" x14ac:dyDescent="0.2">
      <c r="A150">
        <v>41</v>
      </c>
      <c r="B150">
        <v>5</v>
      </c>
      <c r="C150">
        <v>1</v>
      </c>
      <c r="D150">
        <v>1</v>
      </c>
      <c r="E150">
        <v>1</v>
      </c>
      <c r="F150">
        <v>3</v>
      </c>
      <c r="G150">
        <v>14.87</v>
      </c>
      <c r="H150">
        <v>31.227</v>
      </c>
    </row>
    <row r="151" spans="1:8" x14ac:dyDescent="0.2">
      <c r="A151">
        <v>42</v>
      </c>
      <c r="B151">
        <v>3</v>
      </c>
      <c r="C151">
        <v>1</v>
      </c>
      <c r="D151">
        <v>1</v>
      </c>
      <c r="E151">
        <v>1</v>
      </c>
      <c r="F151">
        <v>3</v>
      </c>
      <c r="G151">
        <v>8.0399999999999991</v>
      </c>
      <c r="H151">
        <v>16.884</v>
      </c>
    </row>
    <row r="152" spans="1:8" x14ac:dyDescent="0.2">
      <c r="A152">
        <v>43</v>
      </c>
      <c r="B152">
        <v>2</v>
      </c>
      <c r="C152">
        <v>1</v>
      </c>
      <c r="D152">
        <v>3</v>
      </c>
      <c r="E152">
        <v>5</v>
      </c>
      <c r="F152">
        <v>3</v>
      </c>
      <c r="G152">
        <v>16.62</v>
      </c>
      <c r="H152">
        <v>34.902000000000001</v>
      </c>
    </row>
    <row r="153" spans="1:8" x14ac:dyDescent="0.2">
      <c r="A153">
        <v>49</v>
      </c>
      <c r="B153">
        <v>1</v>
      </c>
      <c r="C153">
        <v>1</v>
      </c>
      <c r="D153">
        <v>3</v>
      </c>
      <c r="E153">
        <v>5</v>
      </c>
      <c r="F153">
        <v>3</v>
      </c>
      <c r="G153">
        <v>8.94</v>
      </c>
      <c r="H153">
        <v>18.774000000000001</v>
      </c>
    </row>
    <row r="154" spans="1:8" x14ac:dyDescent="0.2">
      <c r="A154">
        <v>51</v>
      </c>
      <c r="B154">
        <v>2</v>
      </c>
      <c r="C154">
        <v>1</v>
      </c>
      <c r="D154">
        <v>2</v>
      </c>
      <c r="E154">
        <v>3</v>
      </c>
      <c r="F154">
        <v>3</v>
      </c>
      <c r="G154">
        <v>13.43</v>
      </c>
      <c r="H154">
        <v>28.202999999999999</v>
      </c>
    </row>
    <row r="155" spans="1:8" x14ac:dyDescent="0.2">
      <c r="A155">
        <v>52</v>
      </c>
      <c r="B155">
        <v>2</v>
      </c>
      <c r="C155">
        <v>1</v>
      </c>
      <c r="D155">
        <v>1</v>
      </c>
      <c r="E155">
        <v>1</v>
      </c>
      <c r="F155">
        <v>3</v>
      </c>
      <c r="G155">
        <v>24.86</v>
      </c>
      <c r="H155">
        <v>52.206000000000003</v>
      </c>
    </row>
    <row r="156" spans="1:8" x14ac:dyDescent="0.2">
      <c r="A156">
        <v>61</v>
      </c>
      <c r="B156">
        <v>2</v>
      </c>
      <c r="C156">
        <v>1</v>
      </c>
      <c r="D156">
        <v>2</v>
      </c>
      <c r="E156">
        <v>3</v>
      </c>
      <c r="F156">
        <v>3</v>
      </c>
      <c r="G156">
        <v>13.06</v>
      </c>
      <c r="H156">
        <v>27.426000000000002</v>
      </c>
    </row>
    <row r="157" spans="1:8" x14ac:dyDescent="0.2">
      <c r="A157">
        <v>65</v>
      </c>
      <c r="B157">
        <v>3</v>
      </c>
      <c r="C157">
        <v>1</v>
      </c>
      <c r="D157">
        <v>2</v>
      </c>
      <c r="E157">
        <v>3</v>
      </c>
      <c r="F157">
        <v>3</v>
      </c>
      <c r="G157">
        <v>16.09</v>
      </c>
      <c r="H157">
        <v>33.789000000000001</v>
      </c>
    </row>
    <row r="158" spans="1:8" x14ac:dyDescent="0.2">
      <c r="A158">
        <v>68</v>
      </c>
      <c r="B158">
        <v>3</v>
      </c>
      <c r="C158">
        <v>1</v>
      </c>
      <c r="D158">
        <v>1</v>
      </c>
      <c r="E158">
        <v>1</v>
      </c>
      <c r="F158">
        <v>3</v>
      </c>
      <c r="G158">
        <v>16.559999999999999</v>
      </c>
      <c r="H158">
        <v>34.775999999999996</v>
      </c>
    </row>
    <row r="159" spans="1:8" x14ac:dyDescent="0.2">
      <c r="A159">
        <v>70</v>
      </c>
      <c r="B159">
        <v>4</v>
      </c>
      <c r="C159">
        <v>1</v>
      </c>
      <c r="D159">
        <v>1</v>
      </c>
      <c r="E159">
        <v>1</v>
      </c>
      <c r="F159">
        <v>3</v>
      </c>
      <c r="G159">
        <v>11.71</v>
      </c>
      <c r="H159">
        <v>24.591000000000001</v>
      </c>
    </row>
    <row r="160" spans="1:8" x14ac:dyDescent="0.2">
      <c r="A160">
        <v>74</v>
      </c>
      <c r="B160">
        <v>1</v>
      </c>
      <c r="C160">
        <v>1</v>
      </c>
      <c r="D160">
        <v>1</v>
      </c>
      <c r="E160">
        <v>1</v>
      </c>
      <c r="F160">
        <v>3</v>
      </c>
      <c r="G160">
        <v>21.04</v>
      </c>
      <c r="H160">
        <v>44.183999999999997</v>
      </c>
    </row>
    <row r="161" spans="1:8" x14ac:dyDescent="0.2">
      <c r="A161">
        <v>76</v>
      </c>
      <c r="B161">
        <v>3</v>
      </c>
      <c r="C161">
        <v>1</v>
      </c>
      <c r="D161">
        <v>2</v>
      </c>
      <c r="E161">
        <v>3</v>
      </c>
      <c r="F161">
        <v>3</v>
      </c>
      <c r="G161">
        <v>18.04</v>
      </c>
      <c r="H161">
        <v>37.884</v>
      </c>
    </row>
    <row r="162" spans="1:8" x14ac:dyDescent="0.2">
      <c r="A162">
        <v>103</v>
      </c>
      <c r="B162">
        <v>3</v>
      </c>
      <c r="C162">
        <v>2</v>
      </c>
      <c r="D162">
        <v>3</v>
      </c>
      <c r="E162">
        <v>6</v>
      </c>
      <c r="F162">
        <v>3</v>
      </c>
      <c r="G162">
        <v>19.22</v>
      </c>
      <c r="H162">
        <v>40.362000000000002</v>
      </c>
    </row>
    <row r="163" spans="1:8" x14ac:dyDescent="0.2">
      <c r="A163">
        <v>105</v>
      </c>
      <c r="B163">
        <v>5</v>
      </c>
      <c r="C163">
        <v>2</v>
      </c>
      <c r="D163">
        <v>3</v>
      </c>
      <c r="E163">
        <v>6</v>
      </c>
      <c r="F163">
        <v>3</v>
      </c>
      <c r="G163">
        <v>9.89</v>
      </c>
      <c r="H163">
        <v>20.769000000000002</v>
      </c>
    </row>
    <row r="164" spans="1:8" x14ac:dyDescent="0.2">
      <c r="A164">
        <v>106</v>
      </c>
      <c r="B164">
        <v>6</v>
      </c>
      <c r="C164">
        <v>2</v>
      </c>
      <c r="D164">
        <v>3</v>
      </c>
      <c r="E164">
        <v>6</v>
      </c>
      <c r="F164">
        <v>3</v>
      </c>
      <c r="G164">
        <v>18.87</v>
      </c>
      <c r="H164">
        <v>39.627000000000002</v>
      </c>
    </row>
    <row r="165" spans="1:8" x14ac:dyDescent="0.2">
      <c r="A165">
        <v>107</v>
      </c>
      <c r="B165">
        <v>5</v>
      </c>
      <c r="C165">
        <v>2</v>
      </c>
      <c r="D165">
        <v>1</v>
      </c>
      <c r="E165">
        <v>2</v>
      </c>
      <c r="F165">
        <v>3</v>
      </c>
      <c r="G165">
        <v>12.03</v>
      </c>
      <c r="H165">
        <v>25.262999999999998</v>
      </c>
    </row>
    <row r="166" spans="1:8" x14ac:dyDescent="0.2">
      <c r="A166">
        <v>125</v>
      </c>
      <c r="B166">
        <v>2</v>
      </c>
      <c r="C166">
        <v>2</v>
      </c>
      <c r="D166">
        <v>2</v>
      </c>
      <c r="E166">
        <v>4</v>
      </c>
      <c r="F166">
        <v>3</v>
      </c>
      <c r="G166">
        <v>9.0299999999999994</v>
      </c>
      <c r="H166">
        <v>18.963000000000001</v>
      </c>
    </row>
    <row r="167" spans="1:8" x14ac:dyDescent="0.2">
      <c r="A167">
        <v>129</v>
      </c>
      <c r="B167">
        <v>3</v>
      </c>
      <c r="C167">
        <v>2</v>
      </c>
      <c r="D167">
        <v>1</v>
      </c>
      <c r="E167">
        <v>2</v>
      </c>
      <c r="F167">
        <v>3</v>
      </c>
      <c r="G167">
        <v>15.53</v>
      </c>
      <c r="H167">
        <v>32.613</v>
      </c>
    </row>
    <row r="168" spans="1:8" x14ac:dyDescent="0.2">
      <c r="A168">
        <v>133</v>
      </c>
      <c r="B168">
        <v>3</v>
      </c>
      <c r="C168">
        <v>2</v>
      </c>
      <c r="D168">
        <v>3</v>
      </c>
      <c r="E168">
        <v>6</v>
      </c>
      <c r="F168">
        <v>3</v>
      </c>
      <c r="G168">
        <v>15.15</v>
      </c>
      <c r="H168">
        <v>31.815000000000001</v>
      </c>
    </row>
    <row r="169" spans="1:8" x14ac:dyDescent="0.2">
      <c r="A169">
        <v>136</v>
      </c>
      <c r="B169">
        <v>5</v>
      </c>
      <c r="C169">
        <v>2</v>
      </c>
      <c r="D169">
        <v>2</v>
      </c>
      <c r="E169">
        <v>4</v>
      </c>
      <c r="F169">
        <v>3</v>
      </c>
      <c r="G169">
        <v>20.91</v>
      </c>
      <c r="H169">
        <v>43.911000000000001</v>
      </c>
    </row>
    <row r="170" spans="1:8" x14ac:dyDescent="0.2">
      <c r="A170">
        <v>148</v>
      </c>
      <c r="B170">
        <v>6</v>
      </c>
      <c r="C170">
        <v>2</v>
      </c>
      <c r="D170">
        <v>2</v>
      </c>
      <c r="E170">
        <v>4</v>
      </c>
      <c r="F170">
        <v>3</v>
      </c>
      <c r="G170">
        <v>11.32</v>
      </c>
      <c r="H170">
        <v>23.772000000000002</v>
      </c>
    </row>
    <row r="171" spans="1:8" x14ac:dyDescent="0.2">
      <c r="A171">
        <v>151</v>
      </c>
      <c r="B171">
        <v>5</v>
      </c>
      <c r="C171">
        <v>2</v>
      </c>
      <c r="D171">
        <v>3</v>
      </c>
      <c r="E171">
        <v>6</v>
      </c>
      <c r="F171">
        <v>3</v>
      </c>
      <c r="G171">
        <v>10.95</v>
      </c>
      <c r="H171">
        <v>22.995000000000001</v>
      </c>
    </row>
    <row r="172" spans="1:8" x14ac:dyDescent="0.2">
      <c r="A172">
        <v>153</v>
      </c>
      <c r="B172">
        <v>4</v>
      </c>
      <c r="C172">
        <v>2</v>
      </c>
      <c r="D172">
        <v>1</v>
      </c>
      <c r="E172">
        <v>2</v>
      </c>
      <c r="F172">
        <v>3</v>
      </c>
      <c r="G172">
        <v>11.02</v>
      </c>
      <c r="H172">
        <v>23.141999999999999</v>
      </c>
    </row>
    <row r="173" spans="1:8" x14ac:dyDescent="0.2">
      <c r="A173">
        <v>156</v>
      </c>
      <c r="B173">
        <v>4</v>
      </c>
      <c r="C173">
        <v>2</v>
      </c>
      <c r="D173">
        <v>2</v>
      </c>
      <c r="E173">
        <v>4</v>
      </c>
      <c r="F173">
        <v>3</v>
      </c>
      <c r="G173">
        <v>19.420000000000002</v>
      </c>
      <c r="H173">
        <v>40.782000000000004</v>
      </c>
    </row>
    <row r="174" spans="1:8" x14ac:dyDescent="0.2">
      <c r="A174">
        <v>158</v>
      </c>
      <c r="B174">
        <v>1</v>
      </c>
      <c r="C174">
        <v>2</v>
      </c>
      <c r="D174">
        <v>1</v>
      </c>
      <c r="E174">
        <v>2</v>
      </c>
      <c r="F174">
        <v>3</v>
      </c>
      <c r="G174">
        <v>19.37</v>
      </c>
      <c r="H174">
        <v>40.677000000000007</v>
      </c>
    </row>
    <row r="175" spans="1:8" x14ac:dyDescent="0.2">
      <c r="A175">
        <v>164</v>
      </c>
      <c r="B175">
        <v>1</v>
      </c>
      <c r="C175">
        <v>2</v>
      </c>
      <c r="D175">
        <v>3</v>
      </c>
      <c r="E175">
        <v>6</v>
      </c>
      <c r="F175">
        <v>3</v>
      </c>
      <c r="G175">
        <v>11.69</v>
      </c>
      <c r="H175">
        <v>24.548999999999999</v>
      </c>
    </row>
    <row r="176" spans="1:8" x14ac:dyDescent="0.2">
      <c r="A176">
        <v>167</v>
      </c>
      <c r="B176">
        <v>2</v>
      </c>
      <c r="C176">
        <v>2</v>
      </c>
      <c r="D176">
        <v>2</v>
      </c>
      <c r="E176">
        <v>4</v>
      </c>
      <c r="F176">
        <v>3</v>
      </c>
      <c r="G176">
        <v>14.49</v>
      </c>
      <c r="H176">
        <v>30.429000000000002</v>
      </c>
    </row>
    <row r="177" spans="1:8" x14ac:dyDescent="0.2">
      <c r="A177">
        <v>172</v>
      </c>
      <c r="B177">
        <v>3</v>
      </c>
      <c r="C177">
        <v>2</v>
      </c>
      <c r="D177">
        <v>1</v>
      </c>
      <c r="E177">
        <v>2</v>
      </c>
      <c r="F177">
        <v>3</v>
      </c>
      <c r="G177">
        <v>18.600000000000001</v>
      </c>
      <c r="H177">
        <v>39.06</v>
      </c>
    </row>
    <row r="178" spans="1:8" x14ac:dyDescent="0.2">
      <c r="A178">
        <v>181</v>
      </c>
      <c r="B178">
        <v>4</v>
      </c>
      <c r="C178">
        <v>2</v>
      </c>
      <c r="D178">
        <v>1</v>
      </c>
      <c r="E178">
        <v>2</v>
      </c>
      <c r="F178">
        <v>3</v>
      </c>
      <c r="G178">
        <v>17.670000000000002</v>
      </c>
      <c r="H178">
        <v>37.107000000000006</v>
      </c>
    </row>
    <row r="179" spans="1:8" x14ac:dyDescent="0.2">
      <c r="A179">
        <v>182</v>
      </c>
      <c r="B179">
        <v>3</v>
      </c>
      <c r="C179">
        <v>2</v>
      </c>
      <c r="D179">
        <v>2</v>
      </c>
      <c r="E179">
        <v>4</v>
      </c>
      <c r="F179">
        <v>3</v>
      </c>
      <c r="G179">
        <v>16.77</v>
      </c>
      <c r="H179">
        <v>35.216999999999999</v>
      </c>
    </row>
    <row r="180" spans="1:8" x14ac:dyDescent="0.2">
      <c r="A180">
        <v>188</v>
      </c>
      <c r="B180">
        <v>4</v>
      </c>
      <c r="C180">
        <v>2</v>
      </c>
      <c r="D180">
        <v>3</v>
      </c>
      <c r="E180">
        <v>6</v>
      </c>
      <c r="F180">
        <v>3</v>
      </c>
      <c r="G180">
        <v>4.17</v>
      </c>
      <c r="H180">
        <v>8.7569999999999997</v>
      </c>
    </row>
    <row r="181" spans="1:8" x14ac:dyDescent="0.2">
      <c r="A181">
        <v>191</v>
      </c>
      <c r="B181">
        <v>1</v>
      </c>
      <c r="C181">
        <v>2</v>
      </c>
      <c r="D181">
        <v>3</v>
      </c>
      <c r="E181">
        <v>6</v>
      </c>
      <c r="F181">
        <v>3</v>
      </c>
      <c r="G181">
        <v>8.89</v>
      </c>
      <c r="H181">
        <v>18.669</v>
      </c>
    </row>
    <row r="182" spans="1:8" x14ac:dyDescent="0.2">
      <c r="A182">
        <v>192</v>
      </c>
      <c r="B182">
        <v>1</v>
      </c>
      <c r="C182">
        <v>2</v>
      </c>
      <c r="D182">
        <v>2</v>
      </c>
      <c r="E182">
        <v>4</v>
      </c>
      <c r="F182">
        <v>3</v>
      </c>
      <c r="G182">
        <v>16.2</v>
      </c>
      <c r="H182">
        <v>34.020000000000003</v>
      </c>
    </row>
    <row r="183" spans="1:8" x14ac:dyDescent="0.2">
      <c r="A183">
        <v>195</v>
      </c>
      <c r="B183">
        <v>1</v>
      </c>
      <c r="C183">
        <v>2</v>
      </c>
      <c r="D183">
        <v>1</v>
      </c>
      <c r="E183">
        <v>2</v>
      </c>
      <c r="F183">
        <v>3</v>
      </c>
      <c r="G183">
        <v>28.55</v>
      </c>
      <c r="H183">
        <v>59.955000000000005</v>
      </c>
    </row>
    <row r="184" spans="1:8" x14ac:dyDescent="0.2">
      <c r="A184">
        <v>197</v>
      </c>
      <c r="B184">
        <v>2</v>
      </c>
      <c r="C184">
        <v>2</v>
      </c>
      <c r="D184">
        <v>3</v>
      </c>
      <c r="E184">
        <v>6</v>
      </c>
      <c r="F184">
        <v>3</v>
      </c>
      <c r="G184">
        <v>9.2100000000000009</v>
      </c>
      <c r="H184">
        <v>19.341000000000001</v>
      </c>
    </row>
    <row r="185" spans="1:8" x14ac:dyDescent="0.2">
      <c r="A185">
        <v>208</v>
      </c>
      <c r="B185">
        <v>5</v>
      </c>
      <c r="C185">
        <v>2</v>
      </c>
      <c r="D185">
        <v>1</v>
      </c>
      <c r="E185">
        <v>2</v>
      </c>
      <c r="F185">
        <v>3</v>
      </c>
      <c r="G185">
        <v>17.62</v>
      </c>
      <c r="H185">
        <v>37.002000000000002</v>
      </c>
    </row>
    <row r="186" spans="1:8" x14ac:dyDescent="0.2">
      <c r="A186">
        <v>215</v>
      </c>
      <c r="B186">
        <v>2</v>
      </c>
      <c r="C186">
        <v>2</v>
      </c>
      <c r="D186">
        <v>1</v>
      </c>
      <c r="E186">
        <v>2</v>
      </c>
      <c r="F186">
        <v>3</v>
      </c>
      <c r="G186">
        <v>20.239999999999998</v>
      </c>
      <c r="H186">
        <v>42.503999999999998</v>
      </c>
    </row>
    <row r="187" spans="1:8" x14ac:dyDescent="0.2">
      <c r="A187">
        <v>218</v>
      </c>
      <c r="B187">
        <v>2</v>
      </c>
      <c r="C187">
        <v>2</v>
      </c>
      <c r="D187">
        <v>3</v>
      </c>
      <c r="E187">
        <v>6</v>
      </c>
      <c r="F187">
        <v>3</v>
      </c>
      <c r="G187">
        <v>4.16</v>
      </c>
      <c r="H187">
        <v>8.7360000000000007</v>
      </c>
    </row>
    <row r="188" spans="1:8" x14ac:dyDescent="0.2">
      <c r="A188">
        <v>219</v>
      </c>
      <c r="B188">
        <v>1</v>
      </c>
      <c r="C188">
        <v>2</v>
      </c>
      <c r="D188">
        <v>2</v>
      </c>
      <c r="E188">
        <v>4</v>
      </c>
      <c r="F188">
        <v>3</v>
      </c>
      <c r="G188">
        <v>15.12</v>
      </c>
      <c r="H188">
        <v>31.751999999999999</v>
      </c>
    </row>
    <row r="189" spans="1:8" x14ac:dyDescent="0.2">
      <c r="A189">
        <v>222</v>
      </c>
      <c r="B189">
        <v>3</v>
      </c>
      <c r="C189">
        <v>2</v>
      </c>
      <c r="D189">
        <v>2</v>
      </c>
      <c r="E189">
        <v>4</v>
      </c>
      <c r="F189">
        <v>3</v>
      </c>
      <c r="G189">
        <v>14.38</v>
      </c>
      <c r="H189">
        <v>30.198000000000004</v>
      </c>
    </row>
    <row r="190" spans="1:8" x14ac:dyDescent="0.2">
      <c r="A190">
        <v>239</v>
      </c>
      <c r="B190">
        <v>6</v>
      </c>
      <c r="C190">
        <v>2</v>
      </c>
      <c r="D190">
        <v>2</v>
      </c>
      <c r="E190">
        <v>4</v>
      </c>
      <c r="F190">
        <v>3</v>
      </c>
      <c r="G190">
        <v>15.07</v>
      </c>
      <c r="H190">
        <v>31.647000000000002</v>
      </c>
    </row>
    <row r="191" spans="1:8" x14ac:dyDescent="0.2">
      <c r="A191">
        <v>241</v>
      </c>
      <c r="B191">
        <v>6</v>
      </c>
      <c r="C191">
        <v>2</v>
      </c>
      <c r="D191">
        <v>1</v>
      </c>
      <c r="E191">
        <v>2</v>
      </c>
      <c r="F191">
        <v>3</v>
      </c>
      <c r="G191">
        <v>11.85</v>
      </c>
      <c r="H191">
        <v>24.885000000000002</v>
      </c>
    </row>
    <row r="192" spans="1:8" x14ac:dyDescent="0.2">
      <c r="A192">
        <v>245</v>
      </c>
      <c r="B192">
        <v>6</v>
      </c>
      <c r="C192">
        <v>2</v>
      </c>
      <c r="D192">
        <v>3</v>
      </c>
      <c r="E192">
        <v>6</v>
      </c>
      <c r="F192">
        <v>3</v>
      </c>
      <c r="G192">
        <v>5.63</v>
      </c>
      <c r="H192">
        <v>11.823</v>
      </c>
    </row>
    <row r="193" spans="1:8" x14ac:dyDescent="0.2">
      <c r="A193">
        <v>254</v>
      </c>
      <c r="B193">
        <v>2</v>
      </c>
      <c r="C193">
        <v>2</v>
      </c>
      <c r="D193">
        <v>1</v>
      </c>
      <c r="E193">
        <v>2</v>
      </c>
      <c r="F193">
        <v>3</v>
      </c>
      <c r="G193">
        <v>29.04</v>
      </c>
      <c r="H193">
        <v>60.984000000000002</v>
      </c>
    </row>
    <row r="194" spans="1:8" x14ac:dyDescent="0.2">
      <c r="A194">
        <v>261</v>
      </c>
      <c r="B194">
        <v>5</v>
      </c>
      <c r="C194">
        <v>2</v>
      </c>
      <c r="D194">
        <v>2</v>
      </c>
      <c r="E194">
        <v>4</v>
      </c>
      <c r="F194">
        <v>3</v>
      </c>
      <c r="G194">
        <v>9.73</v>
      </c>
      <c r="H194">
        <v>20.433000000000003</v>
      </c>
    </row>
    <row r="195" spans="1:8" x14ac:dyDescent="0.2">
      <c r="A195">
        <v>263</v>
      </c>
      <c r="B195">
        <v>6</v>
      </c>
      <c r="C195">
        <v>2</v>
      </c>
      <c r="D195">
        <v>1</v>
      </c>
      <c r="E195">
        <v>2</v>
      </c>
      <c r="F195">
        <v>3</v>
      </c>
      <c r="G195">
        <v>21.34</v>
      </c>
      <c r="H195">
        <v>44.814</v>
      </c>
    </row>
    <row r="196" spans="1:8" x14ac:dyDescent="0.2">
      <c r="A196">
        <v>267</v>
      </c>
      <c r="B196">
        <v>4</v>
      </c>
      <c r="C196">
        <v>2</v>
      </c>
      <c r="D196">
        <v>2</v>
      </c>
      <c r="E196">
        <v>4</v>
      </c>
      <c r="F196">
        <v>3</v>
      </c>
      <c r="G196">
        <v>25.87</v>
      </c>
      <c r="H196">
        <v>54.327000000000005</v>
      </c>
    </row>
    <row r="197" spans="1:8" x14ac:dyDescent="0.2">
      <c r="A197">
        <v>268</v>
      </c>
      <c r="B197">
        <v>4</v>
      </c>
      <c r="C197">
        <v>2</v>
      </c>
      <c r="D197">
        <v>3</v>
      </c>
      <c r="E197">
        <v>6</v>
      </c>
      <c r="F197">
        <v>3</v>
      </c>
      <c r="G197">
        <v>13.8</v>
      </c>
      <c r="H197">
        <v>28.980000000000004</v>
      </c>
    </row>
    <row r="198" spans="1:8" x14ac:dyDescent="0.2">
      <c r="A198">
        <v>272</v>
      </c>
      <c r="B198">
        <v>4</v>
      </c>
      <c r="C198">
        <v>1</v>
      </c>
      <c r="D198">
        <v>3</v>
      </c>
      <c r="E198">
        <v>5</v>
      </c>
      <c r="F198">
        <v>3</v>
      </c>
      <c r="G198">
        <v>15.69</v>
      </c>
      <c r="H198">
        <v>32.948999999999998</v>
      </c>
    </row>
    <row r="199" spans="1:8" x14ac:dyDescent="0.2">
      <c r="A199">
        <v>273</v>
      </c>
      <c r="B199">
        <v>3</v>
      </c>
      <c r="C199">
        <v>1</v>
      </c>
      <c r="D199">
        <v>3</v>
      </c>
      <c r="E199">
        <v>5</v>
      </c>
      <c r="F199">
        <v>3</v>
      </c>
      <c r="G199">
        <v>6.93</v>
      </c>
      <c r="H199">
        <v>14.553000000000001</v>
      </c>
    </row>
    <row r="200" spans="1:8" x14ac:dyDescent="0.2">
      <c r="A200">
        <v>274</v>
      </c>
      <c r="B200">
        <v>4</v>
      </c>
      <c r="C200">
        <v>1</v>
      </c>
      <c r="D200">
        <v>3</v>
      </c>
      <c r="E200">
        <v>5</v>
      </c>
      <c r="F200">
        <v>3</v>
      </c>
      <c r="G200">
        <v>10.93</v>
      </c>
      <c r="H200">
        <v>22.952999999999999</v>
      </c>
    </row>
    <row r="201" spans="1:8" x14ac:dyDescent="0.2">
      <c r="A201">
        <v>275</v>
      </c>
      <c r="B201">
        <v>6</v>
      </c>
      <c r="C201">
        <v>1</v>
      </c>
      <c r="D201">
        <v>2</v>
      </c>
      <c r="E201">
        <v>3</v>
      </c>
      <c r="F201">
        <v>3</v>
      </c>
      <c r="G201">
        <v>18.11</v>
      </c>
      <c r="H201">
        <v>38.030999999999999</v>
      </c>
    </row>
    <row r="202" spans="1:8" x14ac:dyDescent="0.2">
      <c r="A202">
        <v>287</v>
      </c>
      <c r="B202">
        <v>5</v>
      </c>
      <c r="C202">
        <v>1</v>
      </c>
      <c r="D202">
        <v>2</v>
      </c>
      <c r="E202">
        <v>3</v>
      </c>
      <c r="F202">
        <v>3</v>
      </c>
      <c r="G202">
        <v>13.37</v>
      </c>
      <c r="H202">
        <v>28.076999999999998</v>
      </c>
    </row>
    <row r="203" spans="1:8" x14ac:dyDescent="0.2">
      <c r="A203">
        <v>290</v>
      </c>
      <c r="B203">
        <v>6</v>
      </c>
      <c r="C203">
        <v>1</v>
      </c>
      <c r="D203">
        <v>1</v>
      </c>
      <c r="E203">
        <v>1</v>
      </c>
      <c r="F203">
        <v>3</v>
      </c>
      <c r="G203">
        <v>10.58</v>
      </c>
      <c r="H203">
        <v>22.218</v>
      </c>
    </row>
    <row r="204" spans="1:8" x14ac:dyDescent="0.2">
      <c r="A204">
        <v>294</v>
      </c>
      <c r="B204">
        <v>6</v>
      </c>
      <c r="C204">
        <v>1</v>
      </c>
      <c r="D204">
        <v>2</v>
      </c>
      <c r="E204">
        <v>3</v>
      </c>
      <c r="F204">
        <v>3</v>
      </c>
      <c r="G204">
        <v>13.9</v>
      </c>
      <c r="H204">
        <v>29.19</v>
      </c>
    </row>
    <row r="205" spans="1:8" x14ac:dyDescent="0.2">
      <c r="A205">
        <v>295</v>
      </c>
      <c r="B205">
        <v>6</v>
      </c>
      <c r="C205">
        <v>1</v>
      </c>
      <c r="D205">
        <v>1</v>
      </c>
      <c r="E205">
        <v>1</v>
      </c>
      <c r="F205">
        <v>3</v>
      </c>
      <c r="G205">
        <v>13.41</v>
      </c>
      <c r="H205">
        <v>28.161000000000001</v>
      </c>
    </row>
  </sheetData>
  <pageMargins left="0.7" right="0.7" top="0.78740157499999996" bottom="0.78740157499999996"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82"/>
  <sheetViews>
    <sheetView workbookViewId="0">
      <selection activeCell="L17" sqref="L17"/>
    </sheetView>
  </sheetViews>
  <sheetFormatPr baseColWidth="10" defaultColWidth="11.42578125" defaultRowHeight="12.75" x14ac:dyDescent="0.2"/>
  <cols>
    <col min="5" max="7" width="11.42578125" style="51"/>
  </cols>
  <sheetData>
    <row r="1" spans="1:7" ht="15" x14ac:dyDescent="0.25">
      <c r="A1" s="48" t="s">
        <v>33</v>
      </c>
      <c r="B1" s="48" t="s">
        <v>106</v>
      </c>
      <c r="C1" s="48" t="s">
        <v>107</v>
      </c>
      <c r="D1" s="48" t="s">
        <v>108</v>
      </c>
      <c r="E1" s="52" t="s">
        <v>129</v>
      </c>
      <c r="F1" s="52" t="s">
        <v>130</v>
      </c>
      <c r="G1" s="52" t="s">
        <v>131</v>
      </c>
    </row>
    <row r="2" spans="1:7" x14ac:dyDescent="0.2">
      <c r="A2" s="48">
        <v>17</v>
      </c>
      <c r="B2" s="48">
        <v>1</v>
      </c>
      <c r="C2" s="48">
        <v>1</v>
      </c>
      <c r="D2" s="48">
        <v>1</v>
      </c>
      <c r="E2" s="52">
        <v>14.9</v>
      </c>
      <c r="F2" s="52">
        <v>26.5</v>
      </c>
      <c r="G2" s="52">
        <v>31.5</v>
      </c>
    </row>
    <row r="3" spans="1:7" x14ac:dyDescent="0.2">
      <c r="A3" s="48">
        <v>22</v>
      </c>
      <c r="B3" s="48">
        <v>1</v>
      </c>
      <c r="C3" s="48">
        <v>1</v>
      </c>
      <c r="D3" s="48">
        <v>1</v>
      </c>
      <c r="E3" s="52">
        <v>14.6</v>
      </c>
      <c r="F3" s="52">
        <v>26.4</v>
      </c>
      <c r="G3" s="52">
        <v>29.5</v>
      </c>
    </row>
    <row r="4" spans="1:7" x14ac:dyDescent="0.2">
      <c r="A4" s="48">
        <v>24</v>
      </c>
      <c r="B4" s="48">
        <v>1</v>
      </c>
      <c r="C4" s="48">
        <v>1</v>
      </c>
      <c r="D4" s="48">
        <v>1</v>
      </c>
      <c r="E4" s="52">
        <v>13</v>
      </c>
      <c r="F4" s="52">
        <v>25.7</v>
      </c>
      <c r="G4" s="52">
        <v>26.6</v>
      </c>
    </row>
    <row r="5" spans="1:7" x14ac:dyDescent="0.2">
      <c r="A5" s="48">
        <v>27</v>
      </c>
      <c r="B5" s="48">
        <v>1</v>
      </c>
      <c r="C5" s="48">
        <v>1</v>
      </c>
      <c r="D5" s="48">
        <v>1</v>
      </c>
      <c r="E5" s="52">
        <v>15.3</v>
      </c>
      <c r="F5" s="52">
        <v>24.5</v>
      </c>
      <c r="G5" s="52">
        <v>28.1</v>
      </c>
    </row>
    <row r="6" spans="1:7" x14ac:dyDescent="0.2">
      <c r="A6" s="48">
        <v>28</v>
      </c>
      <c r="B6" s="48">
        <v>1</v>
      </c>
      <c r="C6" s="48">
        <v>1</v>
      </c>
      <c r="D6" s="48">
        <v>1</v>
      </c>
      <c r="E6" s="52">
        <v>15.4</v>
      </c>
      <c r="F6" s="52">
        <v>25.4</v>
      </c>
      <c r="G6" s="52">
        <v>28.4</v>
      </c>
    </row>
    <row r="7" spans="1:7" x14ac:dyDescent="0.2">
      <c r="A7" s="48">
        <v>35</v>
      </c>
      <c r="B7" s="48">
        <v>1</v>
      </c>
      <c r="C7" s="48">
        <v>1</v>
      </c>
      <c r="D7" s="48">
        <v>1</v>
      </c>
      <c r="E7" s="52">
        <v>13.9</v>
      </c>
      <c r="F7" s="52">
        <v>26</v>
      </c>
      <c r="G7" s="52">
        <v>29.4</v>
      </c>
    </row>
    <row r="8" spans="1:7" x14ac:dyDescent="0.2">
      <c r="A8" s="48">
        <v>41</v>
      </c>
      <c r="B8" s="48">
        <v>1</v>
      </c>
      <c r="C8" s="48">
        <v>1</v>
      </c>
      <c r="D8" s="48">
        <v>1</v>
      </c>
      <c r="E8" s="52">
        <v>8</v>
      </c>
      <c r="F8" s="52">
        <v>17.2</v>
      </c>
      <c r="G8" s="52">
        <v>22.4</v>
      </c>
    </row>
    <row r="9" spans="1:7" x14ac:dyDescent="0.2">
      <c r="A9" s="48">
        <v>42</v>
      </c>
      <c r="B9" s="48">
        <v>1</v>
      </c>
      <c r="C9" s="48">
        <v>1</v>
      </c>
      <c r="D9" s="48">
        <v>1</v>
      </c>
      <c r="E9" s="52">
        <v>17.100000000000001</v>
      </c>
      <c r="F9" s="52">
        <v>26.9</v>
      </c>
      <c r="G9" s="52">
        <v>31.2</v>
      </c>
    </row>
    <row r="10" spans="1:7" x14ac:dyDescent="0.2">
      <c r="A10" s="48">
        <v>52</v>
      </c>
      <c r="B10" s="48">
        <v>1</v>
      </c>
      <c r="C10" s="48">
        <v>1</v>
      </c>
      <c r="D10" s="48">
        <v>1</v>
      </c>
      <c r="E10" s="52">
        <v>16</v>
      </c>
      <c r="F10" s="52">
        <v>24.5</v>
      </c>
      <c r="G10" s="52">
        <v>28</v>
      </c>
    </row>
    <row r="11" spans="1:7" x14ac:dyDescent="0.2">
      <c r="A11" s="48">
        <v>68</v>
      </c>
      <c r="B11" s="48">
        <v>1</v>
      </c>
      <c r="C11" s="48">
        <v>1</v>
      </c>
      <c r="D11" s="48">
        <v>1</v>
      </c>
      <c r="E11" s="52">
        <v>12.8</v>
      </c>
      <c r="F11" s="52">
        <v>23.3</v>
      </c>
      <c r="G11" s="52">
        <v>26</v>
      </c>
    </row>
    <row r="12" spans="1:7" x14ac:dyDescent="0.2">
      <c r="A12" s="48">
        <v>70</v>
      </c>
      <c r="B12" s="48">
        <v>1</v>
      </c>
      <c r="C12" s="48">
        <v>1</v>
      </c>
      <c r="D12" s="48">
        <v>1</v>
      </c>
      <c r="E12" s="52">
        <v>12</v>
      </c>
      <c r="F12" s="52">
        <v>24</v>
      </c>
      <c r="G12" s="52">
        <v>26.2</v>
      </c>
    </row>
    <row r="13" spans="1:7" x14ac:dyDescent="0.2">
      <c r="A13" s="48">
        <v>74</v>
      </c>
      <c r="B13" s="48">
        <v>1</v>
      </c>
      <c r="C13" s="48">
        <v>1</v>
      </c>
      <c r="D13" s="48">
        <v>1</v>
      </c>
      <c r="E13" s="52">
        <v>16.5</v>
      </c>
      <c r="F13" s="52">
        <v>25.8</v>
      </c>
      <c r="G13" s="52">
        <v>28</v>
      </c>
    </row>
    <row r="14" spans="1:7" x14ac:dyDescent="0.2">
      <c r="A14" s="48">
        <v>80</v>
      </c>
      <c r="B14" s="48">
        <v>1</v>
      </c>
      <c r="C14" s="48">
        <v>1</v>
      </c>
      <c r="D14" s="48">
        <v>1</v>
      </c>
      <c r="E14" s="52">
        <v>15.3</v>
      </c>
      <c r="F14" s="52">
        <v>23.4</v>
      </c>
      <c r="G14" s="52">
        <v>27.1</v>
      </c>
    </row>
    <row r="15" spans="1:7" x14ac:dyDescent="0.2">
      <c r="A15" s="48">
        <v>95</v>
      </c>
      <c r="B15" s="48">
        <v>1</v>
      </c>
      <c r="C15" s="48">
        <v>1</v>
      </c>
      <c r="D15" s="48">
        <v>1</v>
      </c>
      <c r="E15" s="52">
        <v>15.1</v>
      </c>
      <c r="F15" s="52">
        <v>21.7</v>
      </c>
      <c r="G15" s="52">
        <v>23.5</v>
      </c>
    </row>
    <row r="16" spans="1:7" x14ac:dyDescent="0.2">
      <c r="A16" s="48">
        <v>277</v>
      </c>
      <c r="B16" s="48">
        <v>1</v>
      </c>
      <c r="C16" s="48">
        <v>1</v>
      </c>
      <c r="D16" s="48">
        <v>1</v>
      </c>
      <c r="E16" s="52">
        <v>10.6</v>
      </c>
      <c r="F16" s="52">
        <v>20.5</v>
      </c>
      <c r="G16" s="52">
        <v>23.2</v>
      </c>
    </row>
    <row r="17" spans="1:7" x14ac:dyDescent="0.2">
      <c r="A17" s="48">
        <v>290</v>
      </c>
      <c r="B17" s="48">
        <v>1</v>
      </c>
      <c r="C17" s="48">
        <v>1</v>
      </c>
      <c r="D17" s="48">
        <v>1</v>
      </c>
      <c r="E17" s="52">
        <v>15.4</v>
      </c>
      <c r="F17" s="52">
        <v>25.3</v>
      </c>
      <c r="G17" s="52">
        <v>29.3</v>
      </c>
    </row>
    <row r="18" spans="1:7" x14ac:dyDescent="0.2">
      <c r="A18" s="48">
        <v>295</v>
      </c>
      <c r="B18" s="48">
        <v>1</v>
      </c>
      <c r="C18" s="48">
        <v>1</v>
      </c>
      <c r="D18" s="48">
        <v>1</v>
      </c>
      <c r="E18" s="52">
        <v>12.4</v>
      </c>
      <c r="F18" s="52">
        <v>22.6</v>
      </c>
      <c r="G18" s="52">
        <v>24.9</v>
      </c>
    </row>
    <row r="19" spans="1:7" x14ac:dyDescent="0.2">
      <c r="A19" s="48">
        <v>99</v>
      </c>
      <c r="B19" s="48">
        <v>2</v>
      </c>
      <c r="C19" s="48">
        <v>1</v>
      </c>
      <c r="D19" s="48">
        <v>2</v>
      </c>
      <c r="E19" s="52">
        <v>13.2</v>
      </c>
      <c r="F19" s="52">
        <v>24.5</v>
      </c>
      <c r="G19" s="52">
        <v>27.7</v>
      </c>
    </row>
    <row r="20" spans="1:7" x14ac:dyDescent="0.2">
      <c r="A20" s="48">
        <v>107</v>
      </c>
      <c r="B20" s="48">
        <v>2</v>
      </c>
      <c r="C20" s="48">
        <v>1</v>
      </c>
      <c r="D20" s="48">
        <v>2</v>
      </c>
      <c r="E20" s="52">
        <v>14.8</v>
      </c>
      <c r="F20" s="52">
        <v>24.3</v>
      </c>
      <c r="G20" s="52">
        <v>27.4</v>
      </c>
    </row>
    <row r="21" spans="1:7" x14ac:dyDescent="0.2">
      <c r="A21" s="48">
        <v>129</v>
      </c>
      <c r="B21" s="48">
        <v>2</v>
      </c>
      <c r="C21" s="48">
        <v>1</v>
      </c>
      <c r="D21" s="48">
        <v>2</v>
      </c>
      <c r="E21" s="52">
        <v>16.399999999999999</v>
      </c>
      <c r="F21" s="52">
        <v>24.7</v>
      </c>
      <c r="G21" s="52">
        <v>26.8</v>
      </c>
    </row>
    <row r="22" spans="1:7" x14ac:dyDescent="0.2">
      <c r="A22" s="48">
        <v>153</v>
      </c>
      <c r="B22" s="48">
        <v>2</v>
      </c>
      <c r="C22" s="48">
        <v>1</v>
      </c>
      <c r="D22" s="48">
        <v>2</v>
      </c>
      <c r="E22" s="52">
        <v>10.199999999999999</v>
      </c>
      <c r="F22" s="52">
        <v>19.2</v>
      </c>
      <c r="G22" s="52">
        <v>22.6</v>
      </c>
    </row>
    <row r="23" spans="1:7" x14ac:dyDescent="0.2">
      <c r="A23" s="48">
        <v>158</v>
      </c>
      <c r="B23" s="48">
        <v>2</v>
      </c>
      <c r="C23" s="48">
        <v>1</v>
      </c>
      <c r="D23" s="48">
        <v>2</v>
      </c>
      <c r="E23" s="52">
        <v>16.2</v>
      </c>
      <c r="F23" s="52">
        <v>23.7</v>
      </c>
      <c r="G23" s="52">
        <v>25.7</v>
      </c>
    </row>
    <row r="24" spans="1:7" x14ac:dyDescent="0.2">
      <c r="A24" s="48">
        <v>172</v>
      </c>
      <c r="B24" s="48">
        <v>2</v>
      </c>
      <c r="C24" s="48">
        <v>1</v>
      </c>
      <c r="D24" s="48">
        <v>2</v>
      </c>
      <c r="E24" s="52">
        <v>16.5</v>
      </c>
      <c r="F24" s="52">
        <v>25.5</v>
      </c>
      <c r="G24" s="52">
        <v>28.6</v>
      </c>
    </row>
    <row r="25" spans="1:7" x14ac:dyDescent="0.2">
      <c r="A25" s="48">
        <v>181</v>
      </c>
      <c r="B25" s="48">
        <v>2</v>
      </c>
      <c r="C25" s="48">
        <v>1</v>
      </c>
      <c r="D25" s="48">
        <v>2</v>
      </c>
      <c r="E25" s="52">
        <v>16.399999999999999</v>
      </c>
      <c r="F25" s="52">
        <v>26.8</v>
      </c>
      <c r="G25" s="52">
        <v>29.9</v>
      </c>
    </row>
    <row r="26" spans="1:7" x14ac:dyDescent="0.2">
      <c r="A26" s="48">
        <v>195</v>
      </c>
      <c r="B26" s="48">
        <v>2</v>
      </c>
      <c r="C26" s="48">
        <v>1</v>
      </c>
      <c r="D26" s="48">
        <v>2</v>
      </c>
      <c r="E26" s="52">
        <v>16.3</v>
      </c>
      <c r="F26" s="52">
        <v>23.6</v>
      </c>
      <c r="G26" s="52">
        <v>28</v>
      </c>
    </row>
    <row r="27" spans="1:7" x14ac:dyDescent="0.2">
      <c r="A27" s="48">
        <v>208</v>
      </c>
      <c r="B27" s="48">
        <v>2</v>
      </c>
      <c r="C27" s="48">
        <v>1</v>
      </c>
      <c r="D27" s="48">
        <v>2</v>
      </c>
      <c r="E27" s="52">
        <v>14.4</v>
      </c>
      <c r="F27" s="52">
        <v>24.6</v>
      </c>
      <c r="G27" s="52">
        <v>27.9</v>
      </c>
    </row>
    <row r="28" spans="1:7" x14ac:dyDescent="0.2">
      <c r="A28" s="48">
        <v>215</v>
      </c>
      <c r="B28" s="48">
        <v>2</v>
      </c>
      <c r="C28" s="48">
        <v>1</v>
      </c>
      <c r="D28" s="48">
        <v>2</v>
      </c>
      <c r="E28" s="52">
        <v>15.9</v>
      </c>
      <c r="F28" s="52">
        <v>22.2</v>
      </c>
      <c r="G28" s="52">
        <v>24</v>
      </c>
    </row>
    <row r="29" spans="1:7" x14ac:dyDescent="0.2">
      <c r="A29" s="48">
        <v>241</v>
      </c>
      <c r="B29" s="48">
        <v>2</v>
      </c>
      <c r="C29" s="48">
        <v>1</v>
      </c>
      <c r="D29" s="48">
        <v>2</v>
      </c>
      <c r="E29" s="52">
        <v>14.3</v>
      </c>
      <c r="F29" s="52">
        <v>25.9</v>
      </c>
      <c r="G29" s="52">
        <v>29.4</v>
      </c>
    </row>
    <row r="30" spans="1:7" x14ac:dyDescent="0.2">
      <c r="A30" s="48">
        <v>254</v>
      </c>
      <c r="B30" s="48">
        <v>2</v>
      </c>
      <c r="C30" s="48">
        <v>1</v>
      </c>
      <c r="D30" s="48">
        <v>2</v>
      </c>
      <c r="E30" s="52">
        <v>15.4</v>
      </c>
      <c r="F30" s="52">
        <v>24.3</v>
      </c>
      <c r="G30" s="52">
        <v>27.2</v>
      </c>
    </row>
    <row r="31" spans="1:7" x14ac:dyDescent="0.2">
      <c r="A31" s="48">
        <v>263</v>
      </c>
      <c r="B31" s="48">
        <v>2</v>
      </c>
      <c r="C31" s="48">
        <v>1</v>
      </c>
      <c r="D31" s="48">
        <v>2</v>
      </c>
      <c r="E31" s="52">
        <v>14.7</v>
      </c>
      <c r="F31" s="52">
        <v>26.8</v>
      </c>
      <c r="G31" s="52">
        <v>30.3</v>
      </c>
    </row>
    <row r="32" spans="1:7" x14ac:dyDescent="0.2">
      <c r="A32" s="48">
        <v>5</v>
      </c>
      <c r="B32" s="48">
        <v>1</v>
      </c>
      <c r="C32" s="48">
        <v>2</v>
      </c>
      <c r="D32" s="48">
        <v>3</v>
      </c>
      <c r="E32" s="52">
        <v>16</v>
      </c>
      <c r="F32" s="52">
        <v>24.4</v>
      </c>
      <c r="G32" s="52">
        <v>26.4</v>
      </c>
    </row>
    <row r="33" spans="1:7" x14ac:dyDescent="0.2">
      <c r="A33" s="48">
        <v>10</v>
      </c>
      <c r="B33" s="48">
        <v>1</v>
      </c>
      <c r="C33" s="48">
        <v>2</v>
      </c>
      <c r="D33" s="48">
        <v>3</v>
      </c>
      <c r="E33" s="52">
        <v>13.8</v>
      </c>
      <c r="F33" s="52">
        <v>20.7</v>
      </c>
      <c r="G33" s="52">
        <v>23.8</v>
      </c>
    </row>
    <row r="34" spans="1:7" x14ac:dyDescent="0.2">
      <c r="A34" s="48">
        <v>18</v>
      </c>
      <c r="B34" s="48">
        <v>1</v>
      </c>
      <c r="C34" s="48">
        <v>2</v>
      </c>
      <c r="D34" s="48">
        <v>3</v>
      </c>
      <c r="E34" s="52">
        <v>15.5</v>
      </c>
      <c r="F34" s="52">
        <v>27.5</v>
      </c>
      <c r="G34" s="52">
        <v>30.3</v>
      </c>
    </row>
    <row r="35" spans="1:7" x14ac:dyDescent="0.2">
      <c r="A35" s="48">
        <v>20</v>
      </c>
      <c r="B35" s="48">
        <v>1</v>
      </c>
      <c r="C35" s="48">
        <v>2</v>
      </c>
      <c r="D35" s="48">
        <v>3</v>
      </c>
      <c r="E35" s="52">
        <v>12.9</v>
      </c>
      <c r="F35" s="52">
        <v>21.7</v>
      </c>
      <c r="G35" s="52">
        <v>22.6</v>
      </c>
    </row>
    <row r="36" spans="1:7" x14ac:dyDescent="0.2">
      <c r="A36" s="48">
        <v>29</v>
      </c>
      <c r="B36" s="48">
        <v>1</v>
      </c>
      <c r="C36" s="48">
        <v>2</v>
      </c>
      <c r="D36" s="48">
        <v>3</v>
      </c>
      <c r="E36" s="52">
        <v>16</v>
      </c>
      <c r="F36" s="52">
        <v>26.4</v>
      </c>
      <c r="G36" s="52">
        <v>27.8</v>
      </c>
    </row>
    <row r="37" spans="1:7" x14ac:dyDescent="0.2">
      <c r="A37" s="48">
        <v>37</v>
      </c>
      <c r="B37" s="48">
        <v>1</v>
      </c>
      <c r="C37" s="48">
        <v>2</v>
      </c>
      <c r="D37" s="48">
        <v>3</v>
      </c>
      <c r="E37" s="52">
        <v>14</v>
      </c>
      <c r="F37" s="52">
        <v>26.9</v>
      </c>
      <c r="G37" s="52">
        <v>30.9</v>
      </c>
    </row>
    <row r="38" spans="1:7" x14ac:dyDescent="0.2">
      <c r="A38" s="48">
        <v>40</v>
      </c>
      <c r="B38" s="48">
        <v>1</v>
      </c>
      <c r="C38" s="48">
        <v>2</v>
      </c>
      <c r="D38" s="48">
        <v>3</v>
      </c>
      <c r="E38" s="52">
        <v>14.4</v>
      </c>
      <c r="F38" s="52">
        <v>27.3</v>
      </c>
      <c r="G38" s="52">
        <v>30.9</v>
      </c>
    </row>
    <row r="39" spans="1:7" x14ac:dyDescent="0.2">
      <c r="A39" s="48">
        <v>51</v>
      </c>
      <c r="B39" s="48">
        <v>1</v>
      </c>
      <c r="C39" s="48">
        <v>2</v>
      </c>
      <c r="D39" s="48">
        <v>3</v>
      </c>
      <c r="E39" s="52">
        <v>14.1</v>
      </c>
      <c r="F39" s="52">
        <v>23.6</v>
      </c>
      <c r="G39" s="52">
        <v>26.3</v>
      </c>
    </row>
    <row r="40" spans="1:7" x14ac:dyDescent="0.2">
      <c r="A40" s="48">
        <v>54</v>
      </c>
      <c r="B40" s="48">
        <v>1</v>
      </c>
      <c r="C40" s="48">
        <v>2</v>
      </c>
      <c r="D40" s="48">
        <v>3</v>
      </c>
      <c r="E40" s="52">
        <v>14.8</v>
      </c>
      <c r="F40" s="52">
        <v>21.6</v>
      </c>
      <c r="G40" s="52">
        <v>25</v>
      </c>
    </row>
    <row r="41" spans="1:7" x14ac:dyDescent="0.2">
      <c r="A41" s="48">
        <v>61</v>
      </c>
      <c r="B41" s="48">
        <v>1</v>
      </c>
      <c r="C41" s="48">
        <v>2</v>
      </c>
      <c r="D41" s="48">
        <v>3</v>
      </c>
      <c r="E41" s="52">
        <v>17.399999999999999</v>
      </c>
      <c r="F41" s="52">
        <v>26.4</v>
      </c>
      <c r="G41" s="52">
        <v>30.9</v>
      </c>
    </row>
    <row r="42" spans="1:7" x14ac:dyDescent="0.2">
      <c r="A42" s="48">
        <v>65</v>
      </c>
      <c r="B42" s="48">
        <v>1</v>
      </c>
      <c r="C42" s="48">
        <v>2</v>
      </c>
      <c r="D42" s="48">
        <v>3</v>
      </c>
      <c r="E42" s="52">
        <v>12</v>
      </c>
      <c r="F42" s="52">
        <v>23.4</v>
      </c>
      <c r="G42" s="52">
        <v>25.8</v>
      </c>
    </row>
    <row r="43" spans="1:7" x14ac:dyDescent="0.2">
      <c r="A43" s="48">
        <v>76</v>
      </c>
      <c r="B43" s="48">
        <v>1</v>
      </c>
      <c r="C43" s="48">
        <v>2</v>
      </c>
      <c r="D43" s="48">
        <v>3</v>
      </c>
      <c r="E43" s="52">
        <v>16.7</v>
      </c>
      <c r="F43" s="52">
        <v>25.1</v>
      </c>
      <c r="G43" s="52">
        <v>27.7</v>
      </c>
    </row>
    <row r="44" spans="1:7" x14ac:dyDescent="0.2">
      <c r="A44" s="48">
        <v>86</v>
      </c>
      <c r="B44" s="48">
        <v>1</v>
      </c>
      <c r="C44" s="48">
        <v>2</v>
      </c>
      <c r="D44" s="48">
        <v>3</v>
      </c>
      <c r="E44" s="52">
        <v>16.2</v>
      </c>
      <c r="F44" s="52">
        <v>21.3</v>
      </c>
      <c r="G44" s="52">
        <v>23.9</v>
      </c>
    </row>
    <row r="45" spans="1:7" x14ac:dyDescent="0.2">
      <c r="A45" s="48">
        <v>93</v>
      </c>
      <c r="B45" s="48">
        <v>1</v>
      </c>
      <c r="C45" s="48">
        <v>2</v>
      </c>
      <c r="D45" s="48">
        <v>3</v>
      </c>
      <c r="E45" s="52">
        <v>15.7</v>
      </c>
      <c r="F45" s="52">
        <v>24.8</v>
      </c>
      <c r="G45" s="52">
        <v>26.1</v>
      </c>
    </row>
    <row r="46" spans="1:7" x14ac:dyDescent="0.2">
      <c r="A46" s="48">
        <v>275</v>
      </c>
      <c r="B46" s="48">
        <v>1</v>
      </c>
      <c r="C46" s="48">
        <v>2</v>
      </c>
      <c r="D46" s="48">
        <v>3</v>
      </c>
      <c r="E46" s="52">
        <v>13.9</v>
      </c>
      <c r="F46" s="52">
        <v>23.4</v>
      </c>
      <c r="G46" s="52">
        <v>28.2</v>
      </c>
    </row>
    <row r="47" spans="1:7" x14ac:dyDescent="0.2">
      <c r="A47" s="48">
        <v>282</v>
      </c>
      <c r="B47" s="48">
        <v>1</v>
      </c>
      <c r="C47" s="48">
        <v>2</v>
      </c>
      <c r="D47" s="48">
        <v>3</v>
      </c>
      <c r="E47" s="52">
        <v>14.2</v>
      </c>
      <c r="F47" s="52">
        <v>23.6</v>
      </c>
      <c r="G47" s="52">
        <v>28.1</v>
      </c>
    </row>
    <row r="48" spans="1:7" x14ac:dyDescent="0.2">
      <c r="A48" s="48">
        <v>287</v>
      </c>
      <c r="B48" s="48">
        <v>1</v>
      </c>
      <c r="C48" s="48">
        <v>2</v>
      </c>
      <c r="D48" s="48">
        <v>3</v>
      </c>
      <c r="E48" s="52">
        <v>16.2</v>
      </c>
      <c r="F48" s="52">
        <v>24.9</v>
      </c>
      <c r="G48" s="52">
        <v>29.6</v>
      </c>
    </row>
    <row r="49" spans="1:7" x14ac:dyDescent="0.2">
      <c r="A49" s="48">
        <v>294</v>
      </c>
      <c r="B49" s="48">
        <v>1</v>
      </c>
      <c r="C49" s="48">
        <v>2</v>
      </c>
      <c r="D49" s="48">
        <v>3</v>
      </c>
      <c r="E49" s="52">
        <v>11.4</v>
      </c>
      <c r="F49" s="52">
        <v>22.5</v>
      </c>
      <c r="G49" s="52">
        <v>27</v>
      </c>
    </row>
    <row r="50" spans="1:7" x14ac:dyDescent="0.2">
      <c r="A50" s="48">
        <v>101</v>
      </c>
      <c r="B50" s="48">
        <v>2</v>
      </c>
      <c r="C50" s="48">
        <v>2</v>
      </c>
      <c r="D50" s="48">
        <v>4</v>
      </c>
      <c r="E50" s="52">
        <v>14</v>
      </c>
      <c r="F50" s="52">
        <v>24.5</v>
      </c>
      <c r="G50" s="52">
        <v>27.4</v>
      </c>
    </row>
    <row r="51" spans="1:7" x14ac:dyDescent="0.2">
      <c r="A51" s="48">
        <v>125</v>
      </c>
      <c r="B51" s="48">
        <v>2</v>
      </c>
      <c r="C51" s="48">
        <v>2</v>
      </c>
      <c r="D51" s="48">
        <v>4</v>
      </c>
      <c r="E51" s="52">
        <v>10.1</v>
      </c>
      <c r="F51" s="52">
        <v>26.6</v>
      </c>
      <c r="G51" s="52">
        <v>27.2</v>
      </c>
    </row>
    <row r="52" spans="1:7" x14ac:dyDescent="0.2">
      <c r="A52" s="48">
        <v>136</v>
      </c>
      <c r="B52" s="48">
        <v>2</v>
      </c>
      <c r="C52" s="48">
        <v>2</v>
      </c>
      <c r="D52" s="48">
        <v>4</v>
      </c>
      <c r="E52" s="52">
        <v>12.8</v>
      </c>
      <c r="F52" s="52">
        <v>23.1</v>
      </c>
      <c r="G52" s="52">
        <v>25.5</v>
      </c>
    </row>
    <row r="53" spans="1:7" x14ac:dyDescent="0.2">
      <c r="A53" s="48">
        <v>148</v>
      </c>
      <c r="B53" s="48">
        <v>2</v>
      </c>
      <c r="C53" s="48">
        <v>2</v>
      </c>
      <c r="D53" s="48">
        <v>4</v>
      </c>
      <c r="E53" s="52">
        <v>14.2</v>
      </c>
      <c r="F53" s="52">
        <v>24.1</v>
      </c>
      <c r="G53" s="52">
        <v>26</v>
      </c>
    </row>
    <row r="54" spans="1:7" x14ac:dyDescent="0.2">
      <c r="A54" s="48">
        <v>156</v>
      </c>
      <c r="B54" s="48">
        <v>2</v>
      </c>
      <c r="C54" s="48">
        <v>2</v>
      </c>
      <c r="D54" s="48">
        <v>4</v>
      </c>
      <c r="E54" s="52">
        <v>14.2</v>
      </c>
      <c r="F54" s="52">
        <v>23.3</v>
      </c>
      <c r="G54" s="52">
        <v>27</v>
      </c>
    </row>
    <row r="55" spans="1:7" x14ac:dyDescent="0.2">
      <c r="A55" s="48">
        <v>167</v>
      </c>
      <c r="B55" s="48">
        <v>2</v>
      </c>
      <c r="C55" s="48">
        <v>2</v>
      </c>
      <c r="D55" s="48">
        <v>4</v>
      </c>
      <c r="E55" s="52">
        <v>15.2</v>
      </c>
      <c r="F55" s="52">
        <v>22.8</v>
      </c>
      <c r="G55" s="52">
        <v>26.6</v>
      </c>
    </row>
    <row r="56" spans="1:7" x14ac:dyDescent="0.2">
      <c r="A56" s="48">
        <v>182</v>
      </c>
      <c r="B56" s="48">
        <v>2</v>
      </c>
      <c r="C56" s="48">
        <v>2</v>
      </c>
      <c r="D56" s="48">
        <v>4</v>
      </c>
      <c r="E56" s="52">
        <v>14</v>
      </c>
      <c r="F56" s="52">
        <v>24.7</v>
      </c>
      <c r="G56" s="52">
        <v>27.6</v>
      </c>
    </row>
    <row r="57" spans="1:7" x14ac:dyDescent="0.2">
      <c r="A57" s="48">
        <v>192</v>
      </c>
      <c r="B57" s="48">
        <v>2</v>
      </c>
      <c r="C57" s="48">
        <v>2</v>
      </c>
      <c r="D57" s="48">
        <v>4</v>
      </c>
      <c r="E57" s="52">
        <v>16.600000000000001</v>
      </c>
      <c r="F57" s="52">
        <v>24.5</v>
      </c>
      <c r="G57" s="52">
        <v>29</v>
      </c>
    </row>
    <row r="58" spans="1:7" x14ac:dyDescent="0.2">
      <c r="A58" s="48">
        <v>219</v>
      </c>
      <c r="B58" s="48">
        <v>2</v>
      </c>
      <c r="C58" s="48">
        <v>2</v>
      </c>
      <c r="D58" s="48">
        <v>4</v>
      </c>
      <c r="E58" s="52">
        <v>16.399999999999999</v>
      </c>
      <c r="F58" s="52">
        <v>23</v>
      </c>
      <c r="G58" s="52">
        <v>25.1</v>
      </c>
    </row>
    <row r="59" spans="1:7" x14ac:dyDescent="0.2">
      <c r="A59" s="48">
        <v>222</v>
      </c>
      <c r="B59" s="48">
        <v>2</v>
      </c>
      <c r="C59" s="48">
        <v>2</v>
      </c>
      <c r="D59" s="48">
        <v>4</v>
      </c>
      <c r="E59" s="52">
        <v>12.1</v>
      </c>
      <c r="F59" s="52">
        <v>23</v>
      </c>
      <c r="G59" s="52">
        <v>26</v>
      </c>
    </row>
    <row r="60" spans="1:7" x14ac:dyDescent="0.2">
      <c r="A60" s="48">
        <v>239</v>
      </c>
      <c r="B60" s="48">
        <v>2</v>
      </c>
      <c r="C60" s="48">
        <v>2</v>
      </c>
      <c r="D60" s="48">
        <v>4</v>
      </c>
      <c r="E60" s="52">
        <v>15.3</v>
      </c>
      <c r="F60" s="52">
        <v>26.8</v>
      </c>
      <c r="G60" s="52">
        <v>30.1</v>
      </c>
    </row>
    <row r="61" spans="1:7" x14ac:dyDescent="0.2">
      <c r="A61" s="48">
        <v>261</v>
      </c>
      <c r="B61" s="48">
        <v>2</v>
      </c>
      <c r="C61" s="48">
        <v>2</v>
      </c>
      <c r="D61" s="48">
        <v>4</v>
      </c>
      <c r="E61" s="52">
        <v>14.3</v>
      </c>
      <c r="F61" s="52">
        <v>25.9</v>
      </c>
      <c r="G61" s="52">
        <v>29.5</v>
      </c>
    </row>
    <row r="62" spans="1:7" x14ac:dyDescent="0.2">
      <c r="A62" s="48">
        <v>267</v>
      </c>
      <c r="B62" s="48">
        <v>2</v>
      </c>
      <c r="C62" s="48">
        <v>2</v>
      </c>
      <c r="D62" s="48">
        <v>4</v>
      </c>
      <c r="E62" s="52">
        <v>15</v>
      </c>
      <c r="F62" s="52">
        <v>26.2</v>
      </c>
      <c r="G62" s="52">
        <v>29.5</v>
      </c>
    </row>
    <row r="63" spans="1:7" x14ac:dyDescent="0.2">
      <c r="A63" s="48">
        <v>16</v>
      </c>
      <c r="B63" s="48">
        <v>1</v>
      </c>
      <c r="C63" s="48">
        <v>3</v>
      </c>
      <c r="D63" s="48">
        <v>5</v>
      </c>
      <c r="E63" s="52">
        <v>10.9</v>
      </c>
      <c r="F63" s="52">
        <v>23</v>
      </c>
      <c r="G63" s="52">
        <v>24.7</v>
      </c>
    </row>
    <row r="64" spans="1:7" x14ac:dyDescent="0.2">
      <c r="A64" s="48">
        <v>19</v>
      </c>
      <c r="B64" s="48">
        <v>1</v>
      </c>
      <c r="C64" s="48">
        <v>3</v>
      </c>
      <c r="D64" s="48">
        <v>5</v>
      </c>
      <c r="E64" s="52">
        <v>9.3000000000000007</v>
      </c>
      <c r="F64" s="52">
        <v>21.3</v>
      </c>
      <c r="G64" s="52">
        <v>24.5</v>
      </c>
    </row>
    <row r="65" spans="1:7" x14ac:dyDescent="0.2">
      <c r="A65" s="48">
        <v>39</v>
      </c>
      <c r="B65" s="48">
        <v>1</v>
      </c>
      <c r="C65" s="48">
        <v>3</v>
      </c>
      <c r="D65" s="48">
        <v>5</v>
      </c>
      <c r="E65" s="52">
        <v>6.4</v>
      </c>
      <c r="F65" s="52">
        <v>19.3</v>
      </c>
      <c r="G65" s="52">
        <v>23.5</v>
      </c>
    </row>
    <row r="66" spans="1:7" x14ac:dyDescent="0.2">
      <c r="A66" s="48">
        <v>43</v>
      </c>
      <c r="B66" s="48">
        <v>1</v>
      </c>
      <c r="C66" s="48">
        <v>3</v>
      </c>
      <c r="D66" s="48">
        <v>5</v>
      </c>
      <c r="E66" s="52">
        <v>10.9</v>
      </c>
      <c r="F66" s="52">
        <v>23.2</v>
      </c>
      <c r="G66" s="52">
        <v>27.4</v>
      </c>
    </row>
    <row r="67" spans="1:7" x14ac:dyDescent="0.2">
      <c r="A67" s="48">
        <v>49</v>
      </c>
      <c r="B67" s="48">
        <v>1</v>
      </c>
      <c r="C67" s="48">
        <v>3</v>
      </c>
      <c r="D67" s="48">
        <v>5</v>
      </c>
      <c r="E67" s="52">
        <v>9.6</v>
      </c>
      <c r="F67" s="52">
        <v>20.399999999999999</v>
      </c>
      <c r="G67" s="52">
        <v>24</v>
      </c>
    </row>
    <row r="68" spans="1:7" x14ac:dyDescent="0.2">
      <c r="A68" s="48">
        <v>272</v>
      </c>
      <c r="B68" s="48">
        <v>1</v>
      </c>
      <c r="C68" s="48">
        <v>3</v>
      </c>
      <c r="D68" s="48">
        <v>5</v>
      </c>
      <c r="E68" s="52">
        <v>5.8</v>
      </c>
      <c r="F68" s="52">
        <v>18.5</v>
      </c>
      <c r="G68" s="52">
        <v>23.2</v>
      </c>
    </row>
    <row r="69" spans="1:7" x14ac:dyDescent="0.2">
      <c r="A69" s="48">
        <v>273</v>
      </c>
      <c r="B69" s="48">
        <v>1</v>
      </c>
      <c r="C69" s="48">
        <v>3</v>
      </c>
      <c r="D69" s="48">
        <v>5</v>
      </c>
      <c r="E69" s="52">
        <v>7.4</v>
      </c>
      <c r="F69" s="52">
        <v>22.5</v>
      </c>
      <c r="G69" s="52">
        <v>26</v>
      </c>
    </row>
    <row r="70" spans="1:7" x14ac:dyDescent="0.2">
      <c r="A70" s="48">
        <v>274</v>
      </c>
      <c r="B70" s="48">
        <v>1</v>
      </c>
      <c r="C70" s="48">
        <v>3</v>
      </c>
      <c r="D70" s="48">
        <v>5</v>
      </c>
      <c r="E70" s="52">
        <v>8.6</v>
      </c>
      <c r="F70" s="52">
        <v>21.7</v>
      </c>
      <c r="G70" s="52">
        <v>25.8</v>
      </c>
    </row>
    <row r="71" spans="1:7" x14ac:dyDescent="0.2">
      <c r="A71" s="48">
        <v>103</v>
      </c>
      <c r="B71" s="48">
        <v>2</v>
      </c>
      <c r="C71" s="48">
        <v>3</v>
      </c>
      <c r="D71" s="48">
        <v>6</v>
      </c>
      <c r="E71" s="52">
        <v>6.6</v>
      </c>
      <c r="F71" s="52">
        <v>20</v>
      </c>
      <c r="G71" s="52">
        <v>23.9</v>
      </c>
    </row>
    <row r="72" spans="1:7" x14ac:dyDescent="0.2">
      <c r="A72" s="48">
        <v>105</v>
      </c>
      <c r="B72" s="48">
        <v>2</v>
      </c>
      <c r="C72" s="48">
        <v>3</v>
      </c>
      <c r="D72" s="48">
        <v>6</v>
      </c>
      <c r="E72" s="52">
        <v>8.6</v>
      </c>
      <c r="F72" s="52">
        <v>21.4</v>
      </c>
      <c r="G72" s="52">
        <v>23.6</v>
      </c>
    </row>
    <row r="73" spans="1:7" x14ac:dyDescent="0.2">
      <c r="A73" s="48">
        <v>106</v>
      </c>
      <c r="B73" s="48">
        <v>2</v>
      </c>
      <c r="C73" s="48">
        <v>3</v>
      </c>
      <c r="D73" s="48">
        <v>6</v>
      </c>
      <c r="E73" s="52">
        <v>11</v>
      </c>
      <c r="F73" s="52">
        <v>22.9</v>
      </c>
      <c r="G73" s="52">
        <v>26.7</v>
      </c>
    </row>
    <row r="74" spans="1:7" x14ac:dyDescent="0.2">
      <c r="A74" s="48">
        <v>133</v>
      </c>
      <c r="B74" s="48">
        <v>2</v>
      </c>
      <c r="C74" s="48">
        <v>3</v>
      </c>
      <c r="D74" s="48">
        <v>6</v>
      </c>
      <c r="E74" s="52">
        <v>8.8000000000000007</v>
      </c>
      <c r="F74" s="52">
        <v>21.7</v>
      </c>
      <c r="G74" s="52">
        <v>24.7</v>
      </c>
    </row>
    <row r="75" spans="1:7" x14ac:dyDescent="0.2">
      <c r="A75" s="48">
        <v>151</v>
      </c>
      <c r="B75" s="48">
        <v>2</v>
      </c>
      <c r="C75" s="48">
        <v>3</v>
      </c>
      <c r="D75" s="48">
        <v>6</v>
      </c>
      <c r="E75" s="52">
        <v>10.3</v>
      </c>
      <c r="F75" s="52">
        <v>23</v>
      </c>
      <c r="G75" s="52">
        <v>26.2</v>
      </c>
    </row>
    <row r="76" spans="1:7" x14ac:dyDescent="0.2">
      <c r="A76" s="48">
        <v>164</v>
      </c>
      <c r="B76" s="48">
        <v>2</v>
      </c>
      <c r="C76" s="48">
        <v>3</v>
      </c>
      <c r="D76" s="48">
        <v>6</v>
      </c>
      <c r="E76" s="52">
        <v>10.6</v>
      </c>
      <c r="F76" s="52">
        <v>21.8</v>
      </c>
      <c r="G76" s="52">
        <v>25.3</v>
      </c>
    </row>
    <row r="77" spans="1:7" x14ac:dyDescent="0.2">
      <c r="A77" s="48">
        <v>188</v>
      </c>
      <c r="B77" s="48">
        <v>2</v>
      </c>
      <c r="C77" s="48">
        <v>3</v>
      </c>
      <c r="D77" s="48">
        <v>6</v>
      </c>
      <c r="E77" s="52">
        <v>8.1</v>
      </c>
      <c r="F77" s="52">
        <v>20.7</v>
      </c>
      <c r="G77" s="52">
        <v>25.6</v>
      </c>
    </row>
    <row r="78" spans="1:7" x14ac:dyDescent="0.2">
      <c r="A78" s="48">
        <v>191</v>
      </c>
      <c r="B78" s="48">
        <v>2</v>
      </c>
      <c r="C78" s="48">
        <v>3</v>
      </c>
      <c r="D78" s="48">
        <v>6</v>
      </c>
      <c r="E78" s="52">
        <v>9.1</v>
      </c>
      <c r="F78" s="52">
        <v>18.8</v>
      </c>
      <c r="G78" s="52">
        <v>23</v>
      </c>
    </row>
    <row r="79" spans="1:7" x14ac:dyDescent="0.2">
      <c r="A79" s="48">
        <v>197</v>
      </c>
      <c r="B79" s="48">
        <v>2</v>
      </c>
      <c r="C79" s="48">
        <v>3</v>
      </c>
      <c r="D79" s="48">
        <v>6</v>
      </c>
      <c r="E79" s="52">
        <v>6.4</v>
      </c>
      <c r="F79" s="52">
        <v>16.2</v>
      </c>
      <c r="G79" s="52">
        <v>20.9</v>
      </c>
    </row>
    <row r="80" spans="1:7" x14ac:dyDescent="0.2">
      <c r="A80" s="48">
        <v>218</v>
      </c>
      <c r="B80" s="48">
        <v>2</v>
      </c>
      <c r="C80" s="48">
        <v>3</v>
      </c>
      <c r="D80" s="48">
        <v>6</v>
      </c>
      <c r="E80" s="52">
        <v>12.7</v>
      </c>
      <c r="F80" s="52">
        <v>23</v>
      </c>
      <c r="G80" s="52">
        <v>26.5</v>
      </c>
    </row>
    <row r="81" spans="1:7" x14ac:dyDescent="0.2">
      <c r="A81" s="48">
        <v>245</v>
      </c>
      <c r="B81" s="48">
        <v>2</v>
      </c>
      <c r="C81" s="48">
        <v>3</v>
      </c>
      <c r="D81" s="48">
        <v>6</v>
      </c>
      <c r="E81" s="52">
        <v>8.1999999999999993</v>
      </c>
      <c r="F81" s="52">
        <v>21.7</v>
      </c>
      <c r="G81" s="52">
        <v>26</v>
      </c>
    </row>
    <row r="82" spans="1:7" x14ac:dyDescent="0.2">
      <c r="A82" s="48">
        <v>268</v>
      </c>
      <c r="B82" s="48">
        <v>2</v>
      </c>
      <c r="C82" s="48">
        <v>3</v>
      </c>
      <c r="D82" s="48">
        <v>6</v>
      </c>
      <c r="E82" s="52">
        <v>9.1999999999999993</v>
      </c>
      <c r="F82" s="52">
        <v>20.100000000000001</v>
      </c>
      <c r="G82" s="52">
        <v>24.4</v>
      </c>
    </row>
  </sheetData>
  <pageMargins left="0.7" right="0.7" top="0.78740157499999996" bottom="0.78740157499999996"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39"/>
  <sheetViews>
    <sheetView workbookViewId="0">
      <selection activeCell="A38" sqref="A38"/>
    </sheetView>
  </sheetViews>
  <sheetFormatPr baseColWidth="10" defaultColWidth="11.42578125" defaultRowHeight="12.75" x14ac:dyDescent="0.2"/>
  <cols>
    <col min="1" max="16384" width="11.42578125" style="50"/>
  </cols>
  <sheetData>
    <row r="1" spans="1:14" x14ac:dyDescent="0.2">
      <c r="A1" s="50" t="s">
        <v>127</v>
      </c>
      <c r="B1" s="50" t="s">
        <v>34</v>
      </c>
      <c r="C1" s="50" t="s">
        <v>132</v>
      </c>
      <c r="D1" s="50" t="s">
        <v>133</v>
      </c>
      <c r="E1" s="50" t="s">
        <v>128</v>
      </c>
      <c r="F1" s="50" t="s">
        <v>134</v>
      </c>
      <c r="G1" s="50" t="s">
        <v>135</v>
      </c>
      <c r="H1" s="50" t="s">
        <v>136</v>
      </c>
      <c r="I1" s="50" t="s">
        <v>137</v>
      </c>
      <c r="J1" s="50" t="s">
        <v>138</v>
      </c>
      <c r="K1" s="50" t="s">
        <v>139</v>
      </c>
      <c r="L1" s="50" t="s">
        <v>140</v>
      </c>
      <c r="M1" s="50" t="s">
        <v>141</v>
      </c>
      <c r="N1" s="50" t="s">
        <v>142</v>
      </c>
    </row>
    <row r="2" spans="1:14" x14ac:dyDescent="0.2">
      <c r="A2" s="50">
        <v>232</v>
      </c>
      <c r="B2" s="50">
        <v>1</v>
      </c>
      <c r="C2" s="50">
        <v>9</v>
      </c>
      <c r="D2" s="50">
        <v>7</v>
      </c>
      <c r="E2" s="53">
        <f t="shared" ref="E2:E8" si="0">(D2/C2)*100</f>
        <v>77.777777777777786</v>
      </c>
      <c r="F2" s="53">
        <v>29</v>
      </c>
      <c r="G2" s="53">
        <v>43.6</v>
      </c>
      <c r="H2" s="53">
        <v>54.6</v>
      </c>
      <c r="I2" s="53">
        <v>29.7</v>
      </c>
      <c r="J2" s="53">
        <v>34.200000000000003</v>
      </c>
      <c r="K2" s="53">
        <v>33.200000000000003</v>
      </c>
      <c r="L2" s="53">
        <v>3.2222222222222223</v>
      </c>
      <c r="M2" s="53">
        <v>4.844444444444445</v>
      </c>
      <c r="N2" s="53">
        <v>7.8</v>
      </c>
    </row>
    <row r="3" spans="1:14" x14ac:dyDescent="0.2">
      <c r="A3" s="50">
        <v>293</v>
      </c>
      <c r="B3" s="50">
        <v>1</v>
      </c>
      <c r="C3" s="50">
        <v>9</v>
      </c>
      <c r="D3" s="50">
        <v>9</v>
      </c>
      <c r="E3" s="53">
        <f t="shared" si="0"/>
        <v>100</v>
      </c>
      <c r="F3" s="53">
        <v>33</v>
      </c>
      <c r="G3" s="53">
        <v>49.4</v>
      </c>
      <c r="H3" s="53">
        <v>63.7</v>
      </c>
      <c r="I3" s="53">
        <v>30</v>
      </c>
      <c r="J3" s="53">
        <v>33</v>
      </c>
      <c r="K3" s="53">
        <v>34.299999999999997</v>
      </c>
      <c r="L3" s="53">
        <v>3.6666666666666665</v>
      </c>
      <c r="M3" s="53">
        <v>5.4888888888888889</v>
      </c>
      <c r="N3" s="53">
        <v>7.0777777777777784</v>
      </c>
    </row>
    <row r="4" spans="1:14" x14ac:dyDescent="0.2">
      <c r="A4" s="50">
        <v>254</v>
      </c>
      <c r="B4" s="50">
        <v>1</v>
      </c>
      <c r="C4" s="50">
        <v>3</v>
      </c>
      <c r="D4" s="50">
        <v>3</v>
      </c>
      <c r="E4" s="53">
        <f t="shared" si="0"/>
        <v>100</v>
      </c>
      <c r="F4" s="53">
        <v>9</v>
      </c>
      <c r="G4" s="53">
        <v>15.5</v>
      </c>
      <c r="H4" s="53">
        <v>22.7</v>
      </c>
      <c r="I4" s="53">
        <v>32.6</v>
      </c>
      <c r="J4" s="53">
        <v>35.200000000000003</v>
      </c>
      <c r="K4" s="53">
        <v>34.6</v>
      </c>
      <c r="L4" s="53">
        <v>3</v>
      </c>
      <c r="M4" s="53">
        <v>5.166666666666667</v>
      </c>
      <c r="N4" s="53">
        <v>7.5666666666666664</v>
      </c>
    </row>
    <row r="5" spans="1:14" x14ac:dyDescent="0.2">
      <c r="A5" s="50">
        <v>255</v>
      </c>
      <c r="B5" s="50">
        <v>1</v>
      </c>
      <c r="C5" s="50">
        <v>8</v>
      </c>
      <c r="D5" s="50">
        <v>6</v>
      </c>
      <c r="E5" s="53">
        <f t="shared" si="0"/>
        <v>75</v>
      </c>
      <c r="F5" s="53">
        <v>22.9</v>
      </c>
      <c r="G5" s="53">
        <v>36.9</v>
      </c>
      <c r="H5" s="53">
        <v>46.6</v>
      </c>
      <c r="I5" s="53">
        <v>33.4</v>
      </c>
      <c r="J5" s="53">
        <v>37.4</v>
      </c>
      <c r="K5" s="53">
        <v>37.5</v>
      </c>
      <c r="L5" s="53">
        <v>3.8166666666666664</v>
      </c>
      <c r="M5" s="53">
        <v>6.1499999999999995</v>
      </c>
      <c r="N5" s="53">
        <v>7.7666666666666666</v>
      </c>
    </row>
    <row r="6" spans="1:14" x14ac:dyDescent="0.2">
      <c r="A6" s="50">
        <v>263</v>
      </c>
      <c r="B6" s="50">
        <v>1</v>
      </c>
      <c r="C6" s="50">
        <v>8</v>
      </c>
      <c r="D6" s="50">
        <v>8</v>
      </c>
      <c r="E6" s="53">
        <f t="shared" si="0"/>
        <v>100</v>
      </c>
      <c r="F6" s="53">
        <v>24</v>
      </c>
      <c r="G6" s="53">
        <v>41</v>
      </c>
      <c r="H6" s="53">
        <v>55.4</v>
      </c>
      <c r="I6" s="53">
        <v>32.9</v>
      </c>
      <c r="J6" s="53">
        <v>35</v>
      </c>
      <c r="K6" s="53">
        <v>36</v>
      </c>
      <c r="L6" s="53">
        <v>3</v>
      </c>
      <c r="M6" s="53">
        <v>5.125</v>
      </c>
      <c r="N6" s="53">
        <v>6.9249999999999998</v>
      </c>
    </row>
    <row r="7" spans="1:14" x14ac:dyDescent="0.2">
      <c r="A7" s="50">
        <v>266</v>
      </c>
      <c r="B7" s="50">
        <v>1</v>
      </c>
      <c r="C7" s="50">
        <v>8</v>
      </c>
      <c r="D7" s="50">
        <v>8</v>
      </c>
      <c r="E7" s="53">
        <f t="shared" si="0"/>
        <v>100</v>
      </c>
      <c r="F7" s="53">
        <v>25.8</v>
      </c>
      <c r="G7" s="53">
        <v>39.5</v>
      </c>
      <c r="H7" s="53">
        <v>50.9</v>
      </c>
      <c r="I7" s="53">
        <v>33</v>
      </c>
      <c r="J7" s="53">
        <v>34.799999999999997</v>
      </c>
      <c r="K7" s="53">
        <v>35.9</v>
      </c>
      <c r="L7" s="53">
        <v>3.2250000000000001</v>
      </c>
      <c r="M7" s="53">
        <v>4.9375</v>
      </c>
      <c r="N7" s="53">
        <v>6.3624999999999998</v>
      </c>
    </row>
    <row r="8" spans="1:14" x14ac:dyDescent="0.2">
      <c r="A8" s="50">
        <v>267</v>
      </c>
      <c r="B8" s="50">
        <v>1</v>
      </c>
      <c r="C8" s="50">
        <v>7</v>
      </c>
      <c r="D8" s="50">
        <v>7</v>
      </c>
      <c r="E8" s="53">
        <f t="shared" si="0"/>
        <v>100</v>
      </c>
      <c r="F8" s="53">
        <v>24.3</v>
      </c>
      <c r="G8" s="53">
        <v>39.1</v>
      </c>
      <c r="H8" s="53">
        <v>50.4</v>
      </c>
      <c r="I8" s="53">
        <v>32.9</v>
      </c>
      <c r="J8" s="53">
        <v>35.700000000000003</v>
      </c>
      <c r="K8" s="53">
        <v>35.4</v>
      </c>
      <c r="L8" s="53">
        <v>3.4714285714285715</v>
      </c>
      <c r="M8" s="53">
        <v>5.5857142857142863</v>
      </c>
      <c r="N8" s="53">
        <v>7.2</v>
      </c>
    </row>
    <row r="9" spans="1:14" x14ac:dyDescent="0.2">
      <c r="A9" s="50" t="s">
        <v>152</v>
      </c>
      <c r="B9" s="50">
        <v>1</v>
      </c>
      <c r="D9" s="50">
        <v>9</v>
      </c>
      <c r="E9" s="53"/>
      <c r="F9" s="53">
        <v>31.9</v>
      </c>
      <c r="G9" s="53">
        <v>49</v>
      </c>
      <c r="H9" s="53">
        <v>62.9</v>
      </c>
      <c r="I9" s="53">
        <v>31.8</v>
      </c>
      <c r="J9" s="53">
        <v>34.200000000000003</v>
      </c>
      <c r="K9" s="53">
        <v>34.9</v>
      </c>
      <c r="L9" s="53"/>
      <c r="M9" s="53"/>
      <c r="N9" s="53"/>
    </row>
    <row r="10" spans="1:14" x14ac:dyDescent="0.2">
      <c r="A10" s="50">
        <v>278</v>
      </c>
      <c r="B10" s="50">
        <v>1</v>
      </c>
      <c r="C10" s="50">
        <v>7</v>
      </c>
      <c r="D10" s="50">
        <v>6</v>
      </c>
      <c r="E10" s="53">
        <f t="shared" ref="E10:E24" si="1">(D10/C10)*100</f>
        <v>85.714285714285708</v>
      </c>
      <c r="F10" s="53">
        <v>23.4</v>
      </c>
      <c r="G10" s="53">
        <v>34.9</v>
      </c>
      <c r="H10" s="53">
        <v>48.3</v>
      </c>
      <c r="I10" s="53">
        <v>33.200000000000003</v>
      </c>
      <c r="J10" s="53">
        <v>37.6</v>
      </c>
      <c r="K10" s="53">
        <v>38</v>
      </c>
      <c r="L10" s="53">
        <v>3.9</v>
      </c>
      <c r="M10" s="53">
        <v>5.8166666666666664</v>
      </c>
      <c r="N10" s="53">
        <v>8.0499999999999989</v>
      </c>
    </row>
    <row r="11" spans="1:14" x14ac:dyDescent="0.2">
      <c r="A11" s="50">
        <v>279</v>
      </c>
      <c r="B11" s="50">
        <v>1</v>
      </c>
      <c r="C11" s="50">
        <v>10</v>
      </c>
      <c r="D11" s="50">
        <v>9</v>
      </c>
      <c r="E11" s="53">
        <f t="shared" si="1"/>
        <v>90</v>
      </c>
      <c r="F11" s="53">
        <v>28.6</v>
      </c>
      <c r="G11" s="53">
        <v>42.3</v>
      </c>
      <c r="H11" s="53">
        <v>55.4</v>
      </c>
      <c r="I11" s="53">
        <v>32.6</v>
      </c>
      <c r="J11" s="53">
        <v>34.700000000000003</v>
      </c>
      <c r="K11" s="53">
        <v>34.5</v>
      </c>
      <c r="L11" s="53">
        <v>2.8600000000000003</v>
      </c>
      <c r="M11" s="53">
        <v>4.6999999999999993</v>
      </c>
      <c r="N11" s="53">
        <v>6.155555555555555</v>
      </c>
    </row>
    <row r="12" spans="1:14" x14ac:dyDescent="0.2">
      <c r="A12" s="50">
        <v>280</v>
      </c>
      <c r="B12" s="50">
        <v>1</v>
      </c>
      <c r="C12" s="50">
        <v>9</v>
      </c>
      <c r="D12" s="50">
        <v>7</v>
      </c>
      <c r="E12" s="53">
        <f t="shared" si="1"/>
        <v>77.777777777777786</v>
      </c>
      <c r="F12" s="53">
        <v>24.7</v>
      </c>
      <c r="G12" s="53">
        <v>37.1</v>
      </c>
      <c r="H12" s="53">
        <v>53</v>
      </c>
      <c r="I12" s="53">
        <v>34.799999999999997</v>
      </c>
      <c r="J12" s="53">
        <v>38.4</v>
      </c>
      <c r="K12" s="53">
        <v>36</v>
      </c>
      <c r="L12" s="53">
        <v>3.0874999999999999</v>
      </c>
      <c r="M12" s="53">
        <v>5.3</v>
      </c>
      <c r="N12" s="53">
        <v>7.5714285714285712</v>
      </c>
    </row>
    <row r="13" spans="1:14" x14ac:dyDescent="0.2">
      <c r="A13" s="50">
        <v>341</v>
      </c>
      <c r="B13" s="50">
        <v>1</v>
      </c>
      <c r="C13" s="50">
        <v>9</v>
      </c>
      <c r="D13" s="50">
        <v>8</v>
      </c>
      <c r="E13" s="53">
        <f t="shared" si="1"/>
        <v>88.888888888888886</v>
      </c>
      <c r="F13" s="53">
        <v>28.3</v>
      </c>
      <c r="G13" s="53">
        <v>42.6</v>
      </c>
      <c r="H13" s="53">
        <v>57.7</v>
      </c>
      <c r="I13" s="53">
        <v>32.5</v>
      </c>
      <c r="J13" s="53">
        <v>35.4</v>
      </c>
      <c r="K13" s="53">
        <v>34.700000000000003</v>
      </c>
      <c r="L13" s="53">
        <v>3.1444444444444444</v>
      </c>
      <c r="M13" s="53">
        <v>5.3250000000000002</v>
      </c>
      <c r="N13" s="53">
        <v>7.2125000000000004</v>
      </c>
    </row>
    <row r="14" spans="1:14" x14ac:dyDescent="0.2">
      <c r="A14" s="50">
        <v>342</v>
      </c>
      <c r="B14" s="50">
        <v>1</v>
      </c>
      <c r="C14" s="50">
        <v>10</v>
      </c>
      <c r="D14" s="50">
        <v>9</v>
      </c>
      <c r="E14" s="53">
        <f t="shared" si="1"/>
        <v>90</v>
      </c>
      <c r="F14" s="53">
        <v>29.6</v>
      </c>
      <c r="G14" s="53">
        <v>47.5</v>
      </c>
      <c r="H14" s="53">
        <v>60.7</v>
      </c>
      <c r="I14" s="53">
        <v>33.1</v>
      </c>
      <c r="J14" s="53">
        <v>35.4</v>
      </c>
      <c r="K14" s="53">
        <v>36.700000000000003</v>
      </c>
      <c r="L14" s="53">
        <v>2.96</v>
      </c>
      <c r="M14" s="53">
        <v>5.2777777777777777</v>
      </c>
      <c r="N14" s="53">
        <v>6.7444444444444445</v>
      </c>
    </row>
    <row r="15" spans="1:14" x14ac:dyDescent="0.2">
      <c r="A15" s="50">
        <v>264</v>
      </c>
      <c r="B15" s="50">
        <v>1</v>
      </c>
      <c r="C15" s="50">
        <v>6</v>
      </c>
      <c r="D15" s="50">
        <v>6</v>
      </c>
      <c r="E15" s="53">
        <f t="shared" si="1"/>
        <v>100</v>
      </c>
      <c r="F15" s="53">
        <v>17</v>
      </c>
      <c r="G15" s="53">
        <v>27.4</v>
      </c>
      <c r="H15" s="53">
        <v>34.700000000000003</v>
      </c>
      <c r="I15" s="53">
        <v>29.3</v>
      </c>
      <c r="J15" s="53">
        <v>30.2</v>
      </c>
      <c r="K15" s="53">
        <v>32.1</v>
      </c>
      <c r="L15" s="53">
        <v>2.8333333333333335</v>
      </c>
      <c r="M15" s="53">
        <v>4.5666666666666664</v>
      </c>
      <c r="N15" s="53">
        <v>5.7833333333333341</v>
      </c>
    </row>
    <row r="16" spans="1:14" x14ac:dyDescent="0.2">
      <c r="A16" s="50">
        <v>231</v>
      </c>
      <c r="B16" s="50">
        <v>1</v>
      </c>
      <c r="C16" s="50">
        <v>7</v>
      </c>
      <c r="D16" s="50">
        <v>7</v>
      </c>
      <c r="E16" s="53">
        <f t="shared" si="1"/>
        <v>100</v>
      </c>
      <c r="F16" s="53">
        <v>23.4</v>
      </c>
      <c r="G16" s="53">
        <v>40.700000000000003</v>
      </c>
      <c r="H16" s="53">
        <v>52.4</v>
      </c>
      <c r="I16" s="53">
        <v>30.5</v>
      </c>
      <c r="J16" s="53">
        <v>31.8</v>
      </c>
      <c r="K16" s="53">
        <v>32.5</v>
      </c>
      <c r="L16" s="53">
        <v>3.3428571428571425</v>
      </c>
      <c r="M16" s="53">
        <v>5.8142857142857149</v>
      </c>
      <c r="N16" s="53">
        <v>7.4857142857142858</v>
      </c>
    </row>
    <row r="17" spans="1:14" x14ac:dyDescent="0.2">
      <c r="A17" s="50">
        <v>332</v>
      </c>
      <c r="B17" s="50">
        <v>1</v>
      </c>
      <c r="C17" s="50">
        <v>9</v>
      </c>
      <c r="D17" s="50">
        <v>9</v>
      </c>
      <c r="E17" s="53">
        <f t="shared" si="1"/>
        <v>100</v>
      </c>
      <c r="F17" s="53">
        <v>27.4</v>
      </c>
      <c r="G17" s="53">
        <v>48</v>
      </c>
      <c r="H17" s="53">
        <v>64.099999999999994</v>
      </c>
      <c r="I17" s="53">
        <v>33.9</v>
      </c>
      <c r="J17" s="53">
        <v>32.700000000000003</v>
      </c>
      <c r="K17" s="53">
        <v>34.6</v>
      </c>
      <c r="L17" s="53">
        <v>3.0444444444444443</v>
      </c>
      <c r="M17" s="53">
        <v>5.333333333333333</v>
      </c>
      <c r="N17" s="53">
        <v>7.1222222222222218</v>
      </c>
    </row>
    <row r="18" spans="1:14" x14ac:dyDescent="0.2">
      <c r="A18" s="50">
        <v>209</v>
      </c>
      <c r="B18" s="50">
        <v>1</v>
      </c>
      <c r="C18" s="50">
        <v>7</v>
      </c>
      <c r="D18" s="50">
        <v>7</v>
      </c>
      <c r="E18" s="53">
        <f t="shared" si="1"/>
        <v>100</v>
      </c>
      <c r="F18" s="53">
        <v>21.1</v>
      </c>
      <c r="G18" s="53">
        <v>36.299999999999997</v>
      </c>
      <c r="H18" s="53">
        <v>49.9</v>
      </c>
      <c r="I18" s="53">
        <v>32</v>
      </c>
      <c r="J18" s="53">
        <v>36</v>
      </c>
      <c r="K18" s="53">
        <v>35.5</v>
      </c>
      <c r="L18" s="53">
        <v>3.0142857142857147</v>
      </c>
      <c r="M18" s="53">
        <v>5.1857142857142851</v>
      </c>
      <c r="N18" s="53">
        <v>7.1285714285714281</v>
      </c>
    </row>
    <row r="19" spans="1:14" x14ac:dyDescent="0.2">
      <c r="A19" s="50">
        <v>211</v>
      </c>
      <c r="B19" s="50">
        <v>2</v>
      </c>
      <c r="C19" s="50">
        <v>9</v>
      </c>
      <c r="D19" s="50">
        <v>7</v>
      </c>
      <c r="E19" s="53">
        <f t="shared" si="1"/>
        <v>77.777777777777786</v>
      </c>
      <c r="F19" s="53">
        <v>24.4</v>
      </c>
      <c r="G19" s="53">
        <v>36.299999999999997</v>
      </c>
      <c r="H19" s="53">
        <v>46.5</v>
      </c>
      <c r="I19" s="53">
        <v>31.6</v>
      </c>
      <c r="J19" s="53">
        <v>34.200000000000003</v>
      </c>
      <c r="K19" s="53">
        <v>37.200000000000003</v>
      </c>
      <c r="L19" s="53">
        <v>2.7111111111111108</v>
      </c>
      <c r="M19" s="53">
        <v>5.1857142857142851</v>
      </c>
      <c r="N19" s="53">
        <v>6.6428571428571432</v>
      </c>
    </row>
    <row r="20" spans="1:14" x14ac:dyDescent="0.2">
      <c r="A20" s="50">
        <v>311</v>
      </c>
      <c r="B20" s="50">
        <v>2</v>
      </c>
      <c r="C20" s="50">
        <v>5</v>
      </c>
      <c r="D20" s="50">
        <v>5</v>
      </c>
      <c r="E20" s="53">
        <f t="shared" si="1"/>
        <v>100</v>
      </c>
      <c r="F20" s="53">
        <v>14.5</v>
      </c>
      <c r="G20" s="53">
        <v>22.2</v>
      </c>
      <c r="H20" s="53">
        <v>29.9</v>
      </c>
      <c r="I20" s="53">
        <v>30.7</v>
      </c>
      <c r="J20" s="53">
        <v>31.9</v>
      </c>
      <c r="K20" s="53">
        <v>32.9</v>
      </c>
      <c r="L20" s="53">
        <v>2.9</v>
      </c>
      <c r="M20" s="53">
        <v>4.4399999999999995</v>
      </c>
      <c r="N20" s="53">
        <v>5.9799999999999995</v>
      </c>
    </row>
    <row r="21" spans="1:14" x14ac:dyDescent="0.2">
      <c r="A21" s="50" t="s">
        <v>155</v>
      </c>
      <c r="B21" s="50">
        <v>2</v>
      </c>
      <c r="C21" s="50">
        <v>10</v>
      </c>
      <c r="D21" s="50">
        <v>10</v>
      </c>
      <c r="E21" s="53">
        <f t="shared" si="1"/>
        <v>100</v>
      </c>
      <c r="F21" s="53">
        <v>32.4</v>
      </c>
      <c r="G21" s="53">
        <v>55.2</v>
      </c>
      <c r="H21" s="53">
        <v>67.400000000000006</v>
      </c>
      <c r="I21" s="53">
        <v>35</v>
      </c>
      <c r="J21" s="53">
        <v>34</v>
      </c>
      <c r="K21" s="53">
        <v>35.9</v>
      </c>
      <c r="L21" s="53"/>
      <c r="M21" s="53"/>
      <c r="N21" s="53"/>
    </row>
    <row r="22" spans="1:14" x14ac:dyDescent="0.2">
      <c r="A22" s="50">
        <v>336</v>
      </c>
      <c r="B22" s="50">
        <v>2</v>
      </c>
      <c r="C22" s="50">
        <v>11</v>
      </c>
      <c r="D22" s="50">
        <v>10</v>
      </c>
      <c r="E22" s="53">
        <f t="shared" si="1"/>
        <v>90.909090909090907</v>
      </c>
      <c r="F22" s="53">
        <v>30.3</v>
      </c>
      <c r="G22" s="53">
        <v>45.6</v>
      </c>
      <c r="H22" s="53">
        <v>59</v>
      </c>
      <c r="I22" s="53">
        <v>33.700000000000003</v>
      </c>
      <c r="J22" s="53">
        <v>36.1</v>
      </c>
      <c r="K22" s="53">
        <v>37.6</v>
      </c>
      <c r="L22" s="53">
        <v>2.7545454545454544</v>
      </c>
      <c r="M22" s="53">
        <v>4.5600000000000005</v>
      </c>
      <c r="N22" s="53">
        <v>5.9</v>
      </c>
    </row>
    <row r="23" spans="1:14" x14ac:dyDescent="0.2">
      <c r="A23" s="50">
        <v>292</v>
      </c>
      <c r="B23" s="50">
        <v>2</v>
      </c>
      <c r="C23" s="50">
        <v>8</v>
      </c>
      <c r="D23" s="50">
        <v>8</v>
      </c>
      <c r="E23" s="53">
        <f t="shared" si="1"/>
        <v>100</v>
      </c>
      <c r="F23" s="53">
        <v>27.4</v>
      </c>
      <c r="G23" s="53">
        <v>42.9</v>
      </c>
      <c r="H23" s="53">
        <v>57.5</v>
      </c>
      <c r="I23" s="53">
        <v>32.700000000000003</v>
      </c>
      <c r="J23" s="53">
        <v>35</v>
      </c>
      <c r="K23" s="53">
        <v>35.9</v>
      </c>
      <c r="L23" s="53">
        <v>3.4249999999999998</v>
      </c>
      <c r="M23" s="53">
        <v>5.3624999999999998</v>
      </c>
      <c r="N23" s="53">
        <v>7.1875</v>
      </c>
    </row>
    <row r="24" spans="1:14" x14ac:dyDescent="0.2">
      <c r="A24" s="50">
        <v>223</v>
      </c>
      <c r="B24" s="50">
        <v>2</v>
      </c>
      <c r="C24" s="50">
        <v>5</v>
      </c>
      <c r="D24" s="50">
        <v>5</v>
      </c>
      <c r="E24" s="53">
        <f t="shared" si="1"/>
        <v>100</v>
      </c>
      <c r="F24" s="53">
        <v>14</v>
      </c>
      <c r="G24" s="53">
        <v>30.1</v>
      </c>
      <c r="H24" s="53">
        <v>33.799999999999997</v>
      </c>
      <c r="I24" s="53">
        <v>28.5</v>
      </c>
      <c r="J24" s="53">
        <v>30.6</v>
      </c>
      <c r="K24" s="53">
        <v>32.799999999999997</v>
      </c>
      <c r="L24" s="53">
        <v>2.8</v>
      </c>
      <c r="M24" s="53">
        <v>6.0200000000000005</v>
      </c>
      <c r="N24" s="53">
        <v>6.76</v>
      </c>
    </row>
    <row r="25" spans="1:14" x14ac:dyDescent="0.2">
      <c r="A25" s="50" t="s">
        <v>153</v>
      </c>
      <c r="B25" s="50">
        <v>2</v>
      </c>
      <c r="D25" s="50">
        <v>9</v>
      </c>
      <c r="E25" s="53"/>
      <c r="F25" s="53">
        <v>30.9</v>
      </c>
      <c r="G25" s="53">
        <v>48.1</v>
      </c>
      <c r="H25" s="53">
        <v>63.1</v>
      </c>
      <c r="I25" s="53">
        <v>32.799999999999997</v>
      </c>
      <c r="J25" s="53">
        <v>36.700000000000003</v>
      </c>
      <c r="K25" s="53">
        <v>38</v>
      </c>
      <c r="L25" s="53"/>
      <c r="M25" s="53"/>
      <c r="N25" s="53"/>
    </row>
    <row r="26" spans="1:14" x14ac:dyDescent="0.2">
      <c r="A26" s="50">
        <v>230</v>
      </c>
      <c r="B26" s="50">
        <v>2</v>
      </c>
      <c r="C26" s="50">
        <v>10</v>
      </c>
      <c r="D26" s="50">
        <v>8</v>
      </c>
      <c r="E26" s="53">
        <f>(D26/C26)*100</f>
        <v>80</v>
      </c>
      <c r="F26" s="53">
        <v>27.6</v>
      </c>
      <c r="G26" s="53">
        <v>49.5</v>
      </c>
      <c r="H26" s="53">
        <v>60.2</v>
      </c>
      <c r="I26" s="53">
        <v>36.200000000000003</v>
      </c>
      <c r="J26" s="53">
        <v>35.200000000000003</v>
      </c>
      <c r="K26" s="53">
        <v>36</v>
      </c>
      <c r="L26" s="53">
        <v>3.0666666666666669</v>
      </c>
      <c r="M26" s="53">
        <v>5.5</v>
      </c>
      <c r="N26" s="53">
        <v>7.5250000000000004</v>
      </c>
    </row>
    <row r="27" spans="1:14" x14ac:dyDescent="0.2">
      <c r="A27" s="50">
        <v>238</v>
      </c>
      <c r="B27" s="50">
        <v>2</v>
      </c>
      <c r="C27" s="50">
        <v>10</v>
      </c>
      <c r="D27" s="50">
        <v>9</v>
      </c>
      <c r="E27" s="53">
        <f>(D27/C27)*100</f>
        <v>90</v>
      </c>
      <c r="F27" s="53">
        <v>25.6</v>
      </c>
      <c r="G27" s="53">
        <v>46.2</v>
      </c>
      <c r="H27" s="53">
        <v>59.6</v>
      </c>
      <c r="I27" s="53">
        <v>34.200000000000003</v>
      </c>
      <c r="J27" s="53">
        <v>33.5</v>
      </c>
      <c r="K27" s="53">
        <v>35.1</v>
      </c>
      <c r="L27" s="53">
        <v>2.8444444444444446</v>
      </c>
      <c r="M27" s="53">
        <v>5.1333333333333337</v>
      </c>
      <c r="N27" s="53">
        <v>6.6222222222222227</v>
      </c>
    </row>
    <row r="28" spans="1:14" x14ac:dyDescent="0.2">
      <c r="A28" s="50">
        <v>271</v>
      </c>
      <c r="B28" s="50">
        <v>2</v>
      </c>
      <c r="C28" s="50">
        <v>8</v>
      </c>
      <c r="D28" s="50">
        <v>8</v>
      </c>
      <c r="E28" s="53">
        <f>(D28/C28)*100</f>
        <v>100</v>
      </c>
      <c r="F28" s="53">
        <v>25.2</v>
      </c>
      <c r="G28" s="53">
        <v>39.200000000000003</v>
      </c>
      <c r="H28" s="53">
        <v>54.3</v>
      </c>
      <c r="I28" s="53">
        <v>29.7</v>
      </c>
      <c r="J28" s="53">
        <v>33.5</v>
      </c>
      <c r="K28" s="53">
        <v>33.4</v>
      </c>
      <c r="L28" s="53">
        <v>3.15</v>
      </c>
      <c r="M28" s="53">
        <v>4.9000000000000004</v>
      </c>
      <c r="N28" s="53">
        <v>6.7874999999999996</v>
      </c>
    </row>
    <row r="29" spans="1:14" x14ac:dyDescent="0.2">
      <c r="A29" s="50">
        <v>321</v>
      </c>
      <c r="B29" s="50">
        <v>2</v>
      </c>
      <c r="C29" s="50">
        <v>7</v>
      </c>
      <c r="D29" s="50">
        <v>7</v>
      </c>
      <c r="E29" s="53">
        <f>(D29/C29)*100</f>
        <v>100</v>
      </c>
      <c r="F29" s="53">
        <v>24.4</v>
      </c>
      <c r="G29" s="53">
        <v>38.799999999999997</v>
      </c>
      <c r="H29" s="53">
        <v>51.2</v>
      </c>
      <c r="I29" s="53">
        <v>30.9</v>
      </c>
      <c r="J29" s="53">
        <v>33.799999999999997</v>
      </c>
      <c r="K29" s="53">
        <v>34.700000000000003</v>
      </c>
      <c r="L29" s="53">
        <v>3.4857142857142853</v>
      </c>
      <c r="M29" s="53">
        <v>5.5428571428571427</v>
      </c>
      <c r="N29" s="53">
        <v>7.3142857142857149</v>
      </c>
    </row>
    <row r="30" spans="1:14" x14ac:dyDescent="0.2">
      <c r="A30" s="50">
        <v>333</v>
      </c>
      <c r="B30" s="50">
        <v>2</v>
      </c>
      <c r="C30" s="50">
        <v>9</v>
      </c>
      <c r="D30" s="50">
        <v>8</v>
      </c>
      <c r="E30" s="53">
        <f>(D30/C30)*100</f>
        <v>88.888888888888886</v>
      </c>
      <c r="F30" s="53">
        <v>29</v>
      </c>
      <c r="G30" s="53">
        <v>45.4</v>
      </c>
      <c r="H30" s="53">
        <v>53.2</v>
      </c>
      <c r="I30" s="53">
        <v>29.4</v>
      </c>
      <c r="J30" s="53">
        <v>31.8</v>
      </c>
      <c r="K30" s="53">
        <v>31.8</v>
      </c>
      <c r="L30" s="53">
        <v>3.2222222222222223</v>
      </c>
      <c r="M30" s="53">
        <v>5.0444444444444443</v>
      </c>
      <c r="N30" s="53">
        <v>6.65</v>
      </c>
    </row>
    <row r="31" spans="1:14" x14ac:dyDescent="0.2">
      <c r="A31" s="50" t="s">
        <v>154</v>
      </c>
      <c r="B31" s="50">
        <v>2</v>
      </c>
      <c r="E31" s="53"/>
      <c r="F31" s="53">
        <v>25.9</v>
      </c>
      <c r="G31" s="53">
        <v>40.799999999999997</v>
      </c>
      <c r="H31" s="53">
        <v>54.7</v>
      </c>
      <c r="I31" s="53">
        <v>33.4</v>
      </c>
      <c r="J31" s="53">
        <v>34.4</v>
      </c>
      <c r="K31" s="53">
        <v>35.799999999999997</v>
      </c>
      <c r="L31" s="53"/>
      <c r="M31" s="53"/>
      <c r="N31" s="53"/>
    </row>
    <row r="32" spans="1:14" x14ac:dyDescent="0.2">
      <c r="A32" s="50">
        <v>286</v>
      </c>
      <c r="B32" s="50">
        <v>2</v>
      </c>
      <c r="C32" s="50">
        <v>7</v>
      </c>
      <c r="D32" s="50">
        <v>7</v>
      </c>
      <c r="E32" s="53">
        <f>(D32/C32)*100</f>
        <v>100</v>
      </c>
      <c r="F32" s="53">
        <v>25.9</v>
      </c>
      <c r="G32" s="53">
        <v>40.4</v>
      </c>
      <c r="H32" s="53">
        <v>50.4</v>
      </c>
      <c r="I32" s="53">
        <v>32.299999999999997</v>
      </c>
      <c r="J32" s="53">
        <v>35.4</v>
      </c>
      <c r="K32" s="53">
        <v>34.4</v>
      </c>
      <c r="L32" s="53">
        <v>3.6999999999999997</v>
      </c>
      <c r="M32" s="53">
        <v>5.7714285714285714</v>
      </c>
      <c r="N32" s="53">
        <v>7.2</v>
      </c>
    </row>
    <row r="33" spans="1:14" x14ac:dyDescent="0.2">
      <c r="A33" s="50">
        <v>331</v>
      </c>
      <c r="B33" s="50">
        <v>2</v>
      </c>
      <c r="C33" s="50">
        <v>9</v>
      </c>
      <c r="D33" s="50">
        <v>9</v>
      </c>
      <c r="E33" s="53">
        <f>(D33/C33)*100</f>
        <v>100</v>
      </c>
      <c r="F33" s="53">
        <v>29.7</v>
      </c>
      <c r="G33" s="53">
        <v>43.6</v>
      </c>
      <c r="H33" s="53">
        <v>57.5</v>
      </c>
      <c r="I33" s="53">
        <v>27.2</v>
      </c>
      <c r="J33" s="53">
        <v>31.2</v>
      </c>
      <c r="K33" s="53">
        <v>31.2</v>
      </c>
      <c r="L33" s="53">
        <v>3.3</v>
      </c>
      <c r="M33" s="53">
        <v>4.844444444444445</v>
      </c>
      <c r="N33" s="53">
        <v>6.3888888888888893</v>
      </c>
    </row>
    <row r="34" spans="1:14" x14ac:dyDescent="0.2">
      <c r="A34" s="50">
        <v>237</v>
      </c>
      <c r="B34" s="50">
        <v>2</v>
      </c>
      <c r="C34" s="50">
        <v>10</v>
      </c>
      <c r="D34" s="50">
        <v>9</v>
      </c>
      <c r="E34" s="53">
        <f>(D34/C34)*100</f>
        <v>90</v>
      </c>
      <c r="F34" s="53">
        <v>31.1</v>
      </c>
      <c r="G34" s="53">
        <v>48.7</v>
      </c>
      <c r="H34" s="53">
        <v>62.6</v>
      </c>
      <c r="I34" s="53">
        <v>31.9</v>
      </c>
      <c r="J34" s="53">
        <v>33.5</v>
      </c>
      <c r="K34" s="53">
        <v>34.700000000000003</v>
      </c>
      <c r="L34" s="53">
        <v>3.4555555555555557</v>
      </c>
      <c r="M34" s="53">
        <v>5.4111111111111114</v>
      </c>
      <c r="N34" s="53">
        <v>6.9555555555555557</v>
      </c>
    </row>
    <row r="35" spans="1:14" x14ac:dyDescent="0.2">
      <c r="A35" s="50">
        <v>250</v>
      </c>
      <c r="B35" s="50">
        <v>2</v>
      </c>
      <c r="C35" s="50">
        <v>7</v>
      </c>
      <c r="D35" s="50">
        <v>7</v>
      </c>
      <c r="E35" s="53">
        <f>(D35/C35)*100</f>
        <v>100</v>
      </c>
      <c r="F35" s="53">
        <v>25.8</v>
      </c>
      <c r="G35" s="53">
        <v>44.2</v>
      </c>
      <c r="H35" s="53">
        <v>55.8</v>
      </c>
      <c r="I35" s="53">
        <v>34.1</v>
      </c>
      <c r="J35" s="53">
        <v>36.6</v>
      </c>
      <c r="K35" s="53">
        <v>36.6</v>
      </c>
      <c r="L35" s="53">
        <v>3.6857142857142859</v>
      </c>
      <c r="M35" s="53">
        <v>6.3142857142857149</v>
      </c>
      <c r="N35" s="53">
        <v>7.9714285714285706</v>
      </c>
    </row>
    <row r="38" spans="1:14" x14ac:dyDescent="0.2">
      <c r="A38" s="50" t="s">
        <v>156</v>
      </c>
    </row>
    <row r="39" spans="1:14" x14ac:dyDescent="0.2">
      <c r="A39" s="50" t="s">
        <v>143</v>
      </c>
    </row>
  </sheetData>
  <pageMargins left="0.7" right="0.7" top="0.78740157499999996" bottom="0.78740157499999996"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224"/>
  <sheetViews>
    <sheetView workbookViewId="0">
      <selection activeCell="N131" sqref="N131"/>
    </sheetView>
  </sheetViews>
  <sheetFormatPr baseColWidth="10" defaultColWidth="11.42578125" defaultRowHeight="12.75" x14ac:dyDescent="0.2"/>
  <cols>
    <col min="13" max="13" width="11.42578125" style="39"/>
    <col min="14" max="14" width="59.85546875" customWidth="1"/>
  </cols>
  <sheetData>
    <row r="1" spans="1:14" ht="15" x14ac:dyDescent="0.25">
      <c r="A1" s="1"/>
      <c r="B1" s="2" t="s">
        <v>0</v>
      </c>
      <c r="C1" s="1"/>
      <c r="D1" s="1"/>
      <c r="E1" s="1"/>
      <c r="F1" s="1"/>
      <c r="G1" s="1"/>
      <c r="H1" s="1"/>
      <c r="I1" s="3"/>
      <c r="J1" s="2"/>
      <c r="K1" s="4"/>
      <c r="L1" s="4"/>
      <c r="M1" s="5"/>
    </row>
    <row r="2" spans="1:14" ht="15" x14ac:dyDescent="0.25">
      <c r="B2" s="6" t="s">
        <v>1</v>
      </c>
      <c r="I2" s="7"/>
      <c r="J2" s="8"/>
      <c r="K2" s="8"/>
      <c r="L2" s="8"/>
      <c r="M2" s="36">
        <v>2015</v>
      </c>
    </row>
    <row r="3" spans="1:14" ht="40.5" x14ac:dyDescent="0.25">
      <c r="B3" t="s">
        <v>2</v>
      </c>
      <c r="I3" s="7"/>
      <c r="J3" s="8"/>
      <c r="K3" s="8"/>
      <c r="L3" s="8"/>
      <c r="M3" s="36"/>
      <c r="N3" s="9" t="s">
        <v>126</v>
      </c>
    </row>
    <row r="4" spans="1:14" ht="15" x14ac:dyDescent="0.25">
      <c r="B4">
        <v>0</v>
      </c>
      <c r="C4" t="s">
        <v>3</v>
      </c>
      <c r="I4" s="7">
        <v>4</v>
      </c>
      <c r="J4" s="8"/>
      <c r="K4" s="8"/>
      <c r="L4" s="8"/>
      <c r="M4" s="36" t="s">
        <v>4</v>
      </c>
    </row>
    <row r="5" spans="1:14" ht="15" x14ac:dyDescent="0.25">
      <c r="B5">
        <v>1</v>
      </c>
      <c r="C5">
        <v>0</v>
      </c>
      <c r="D5" t="s">
        <v>3</v>
      </c>
      <c r="I5" s="7">
        <v>5</v>
      </c>
      <c r="J5" s="8"/>
      <c r="K5" s="8"/>
      <c r="L5" s="8"/>
      <c r="M5" s="36"/>
    </row>
    <row r="6" spans="1:14" ht="15" x14ac:dyDescent="0.25">
      <c r="B6">
        <v>2</v>
      </c>
      <c r="C6">
        <v>1</v>
      </c>
      <c r="D6">
        <v>0</v>
      </c>
      <c r="E6" t="s">
        <v>3</v>
      </c>
      <c r="I6" s="7">
        <v>6</v>
      </c>
      <c r="J6" s="8"/>
      <c r="K6" s="8"/>
      <c r="L6" s="8"/>
      <c r="M6" s="36"/>
    </row>
    <row r="7" spans="1:14" ht="15" x14ac:dyDescent="0.25">
      <c r="B7">
        <v>3</v>
      </c>
      <c r="C7">
        <v>2</v>
      </c>
      <c r="D7">
        <v>1</v>
      </c>
      <c r="E7">
        <v>0</v>
      </c>
      <c r="F7" t="s">
        <v>3</v>
      </c>
      <c r="I7" s="7">
        <v>7</v>
      </c>
      <c r="J7" s="8"/>
      <c r="K7" s="8"/>
      <c r="L7" s="8"/>
      <c r="M7" s="36"/>
    </row>
    <row r="8" spans="1:14" ht="15" x14ac:dyDescent="0.25">
      <c r="B8">
        <v>4</v>
      </c>
      <c r="C8">
        <v>3</v>
      </c>
      <c r="D8">
        <v>2</v>
      </c>
      <c r="E8">
        <v>1</v>
      </c>
      <c r="F8">
        <v>0</v>
      </c>
      <c r="G8" t="s">
        <v>3</v>
      </c>
      <c r="I8" s="7">
        <v>8</v>
      </c>
      <c r="J8" s="8"/>
      <c r="K8" s="8"/>
      <c r="L8" s="8"/>
      <c r="M8" s="36"/>
    </row>
    <row r="9" spans="1:14" ht="15" x14ac:dyDescent="0.25">
      <c r="B9">
        <v>5</v>
      </c>
      <c r="C9">
        <v>4</v>
      </c>
      <c r="D9">
        <v>3</v>
      </c>
      <c r="E9">
        <v>2</v>
      </c>
      <c r="F9">
        <v>1</v>
      </c>
      <c r="G9">
        <v>0</v>
      </c>
      <c r="H9" t="s">
        <v>3</v>
      </c>
      <c r="I9" s="7">
        <v>9</v>
      </c>
      <c r="J9" s="8"/>
      <c r="K9" s="8"/>
      <c r="L9" s="8"/>
      <c r="M9" s="36"/>
    </row>
    <row r="10" spans="1:14" ht="15" x14ac:dyDescent="0.25">
      <c r="B10">
        <v>6</v>
      </c>
      <c r="C10">
        <v>5</v>
      </c>
      <c r="D10">
        <v>4</v>
      </c>
      <c r="E10">
        <v>3</v>
      </c>
      <c r="F10">
        <v>2</v>
      </c>
      <c r="G10">
        <v>1</v>
      </c>
      <c r="H10">
        <v>0</v>
      </c>
      <c r="I10" s="7">
        <v>10</v>
      </c>
      <c r="J10" s="8"/>
      <c r="K10" s="8"/>
      <c r="L10" s="8"/>
      <c r="M10" s="36"/>
    </row>
    <row r="11" spans="1:14" ht="15" x14ac:dyDescent="0.25">
      <c r="B11">
        <v>7</v>
      </c>
      <c r="C11">
        <v>6</v>
      </c>
      <c r="D11">
        <v>5</v>
      </c>
      <c r="E11">
        <v>4</v>
      </c>
      <c r="F11">
        <v>3</v>
      </c>
      <c r="G11">
        <v>2</v>
      </c>
      <c r="H11">
        <v>1</v>
      </c>
      <c r="I11" s="7">
        <v>11</v>
      </c>
      <c r="J11" s="8"/>
      <c r="K11" s="8"/>
      <c r="L11" s="8"/>
      <c r="M11" s="36"/>
    </row>
    <row r="12" spans="1:14" ht="15" x14ac:dyDescent="0.25">
      <c r="B12">
        <v>8</v>
      </c>
      <c r="C12">
        <v>7</v>
      </c>
      <c r="D12">
        <v>6</v>
      </c>
      <c r="E12">
        <v>5</v>
      </c>
      <c r="F12">
        <v>4</v>
      </c>
      <c r="G12">
        <v>3</v>
      </c>
      <c r="H12">
        <v>2</v>
      </c>
      <c r="I12" s="7">
        <v>12</v>
      </c>
      <c r="J12" s="8"/>
      <c r="K12" s="8"/>
      <c r="L12" s="8"/>
      <c r="M12" s="36"/>
    </row>
    <row r="13" spans="1:14" ht="15" x14ac:dyDescent="0.25">
      <c r="B13">
        <v>9</v>
      </c>
      <c r="C13">
        <v>8</v>
      </c>
      <c r="D13">
        <v>7</v>
      </c>
      <c r="E13">
        <v>6</v>
      </c>
      <c r="F13">
        <v>5</v>
      </c>
      <c r="G13">
        <v>4</v>
      </c>
      <c r="H13">
        <v>3</v>
      </c>
      <c r="I13" s="7">
        <v>13</v>
      </c>
      <c r="J13" s="8"/>
      <c r="K13" s="8"/>
      <c r="L13" s="8"/>
      <c r="M13" s="36"/>
    </row>
    <row r="14" spans="1:14" ht="15" x14ac:dyDescent="0.25">
      <c r="B14">
        <v>10</v>
      </c>
      <c r="C14">
        <v>9</v>
      </c>
      <c r="D14">
        <v>8</v>
      </c>
      <c r="E14">
        <v>7</v>
      </c>
      <c r="F14">
        <v>6</v>
      </c>
      <c r="G14">
        <v>5</v>
      </c>
      <c r="H14">
        <v>4</v>
      </c>
      <c r="I14" s="7">
        <v>14</v>
      </c>
      <c r="J14" s="8"/>
      <c r="K14" s="8"/>
      <c r="L14" s="8"/>
      <c r="M14" s="36"/>
    </row>
    <row r="15" spans="1:14" ht="15" x14ac:dyDescent="0.25">
      <c r="B15">
        <v>11</v>
      </c>
      <c r="C15">
        <v>10</v>
      </c>
      <c r="D15">
        <v>9</v>
      </c>
      <c r="E15">
        <v>8</v>
      </c>
      <c r="F15">
        <v>7</v>
      </c>
      <c r="G15">
        <v>6</v>
      </c>
      <c r="H15">
        <v>5</v>
      </c>
      <c r="I15" s="7">
        <v>15</v>
      </c>
      <c r="J15" s="8"/>
      <c r="K15" s="8"/>
      <c r="L15" s="8"/>
      <c r="M15" s="36"/>
    </row>
    <row r="16" spans="1:14" ht="15" x14ac:dyDescent="0.25">
      <c r="B16">
        <v>12</v>
      </c>
      <c r="C16">
        <v>11</v>
      </c>
      <c r="D16">
        <v>10</v>
      </c>
      <c r="E16">
        <v>9</v>
      </c>
      <c r="F16">
        <v>8</v>
      </c>
      <c r="G16">
        <v>7</v>
      </c>
      <c r="H16">
        <v>6</v>
      </c>
      <c r="I16" s="7">
        <v>16</v>
      </c>
      <c r="J16" s="8"/>
      <c r="K16" s="8"/>
      <c r="L16" s="8"/>
      <c r="M16" s="36"/>
    </row>
    <row r="17" spans="1:13" ht="15" x14ac:dyDescent="0.25">
      <c r="B17">
        <v>13</v>
      </c>
      <c r="C17">
        <v>12</v>
      </c>
      <c r="D17">
        <v>11</v>
      </c>
      <c r="E17">
        <v>10</v>
      </c>
      <c r="F17">
        <v>9</v>
      </c>
      <c r="G17">
        <v>8</v>
      </c>
      <c r="H17">
        <v>7</v>
      </c>
      <c r="I17" s="7">
        <v>17</v>
      </c>
      <c r="J17" s="8"/>
      <c r="K17" s="8"/>
      <c r="L17" s="8"/>
      <c r="M17" s="36"/>
    </row>
    <row r="18" spans="1:13" ht="15" x14ac:dyDescent="0.25">
      <c r="B18">
        <v>14</v>
      </c>
      <c r="C18">
        <v>13</v>
      </c>
      <c r="D18">
        <v>12</v>
      </c>
      <c r="E18">
        <v>11</v>
      </c>
      <c r="F18">
        <v>10</v>
      </c>
      <c r="G18">
        <v>9</v>
      </c>
      <c r="H18">
        <v>8</v>
      </c>
      <c r="I18" s="7">
        <v>18</v>
      </c>
      <c r="J18" s="8"/>
      <c r="K18" s="8"/>
      <c r="L18" s="8"/>
      <c r="M18" s="36"/>
    </row>
    <row r="19" spans="1:13" ht="15" x14ac:dyDescent="0.25">
      <c r="B19">
        <v>15</v>
      </c>
      <c r="C19">
        <v>14</v>
      </c>
      <c r="D19">
        <v>13</v>
      </c>
      <c r="E19">
        <v>12</v>
      </c>
      <c r="F19">
        <v>11</v>
      </c>
      <c r="G19">
        <v>10</v>
      </c>
      <c r="H19">
        <v>9</v>
      </c>
      <c r="I19" s="7">
        <v>19</v>
      </c>
      <c r="J19" s="8"/>
      <c r="K19" s="8"/>
      <c r="L19" s="8"/>
      <c r="M19" s="36"/>
    </row>
    <row r="20" spans="1:13" ht="15" x14ac:dyDescent="0.25">
      <c r="B20">
        <v>16</v>
      </c>
      <c r="C20">
        <v>15</v>
      </c>
      <c r="D20">
        <v>14</v>
      </c>
      <c r="E20">
        <v>13</v>
      </c>
      <c r="F20">
        <v>12</v>
      </c>
      <c r="G20">
        <v>11</v>
      </c>
      <c r="H20">
        <v>10</v>
      </c>
      <c r="I20" s="7">
        <v>20</v>
      </c>
      <c r="J20" s="8"/>
      <c r="K20" s="8"/>
      <c r="L20" s="8"/>
      <c r="M20" s="36"/>
    </row>
    <row r="21" spans="1:13" ht="15" x14ac:dyDescent="0.25">
      <c r="B21">
        <v>17</v>
      </c>
      <c r="C21">
        <v>16</v>
      </c>
      <c r="D21">
        <v>15</v>
      </c>
      <c r="E21">
        <v>14</v>
      </c>
      <c r="F21">
        <v>13</v>
      </c>
      <c r="G21">
        <v>12</v>
      </c>
      <c r="H21">
        <v>11</v>
      </c>
      <c r="I21" s="7">
        <v>21</v>
      </c>
      <c r="J21" s="8"/>
      <c r="K21" s="8"/>
      <c r="L21" s="8"/>
      <c r="M21" s="36"/>
    </row>
    <row r="22" spans="1:13" ht="15" x14ac:dyDescent="0.25">
      <c r="B22">
        <v>18</v>
      </c>
      <c r="C22">
        <v>17</v>
      </c>
      <c r="D22">
        <v>16</v>
      </c>
      <c r="E22">
        <v>15</v>
      </c>
      <c r="F22">
        <v>14</v>
      </c>
      <c r="G22">
        <v>13</v>
      </c>
      <c r="H22">
        <v>12</v>
      </c>
      <c r="I22" s="7">
        <v>22</v>
      </c>
      <c r="J22" s="8"/>
      <c r="K22" s="8"/>
      <c r="L22" s="8"/>
      <c r="M22" s="36"/>
    </row>
    <row r="23" spans="1:13" ht="15" x14ac:dyDescent="0.25">
      <c r="B23">
        <v>19</v>
      </c>
      <c r="C23">
        <v>18</v>
      </c>
      <c r="D23">
        <v>17</v>
      </c>
      <c r="E23">
        <v>16</v>
      </c>
      <c r="F23">
        <v>15</v>
      </c>
      <c r="G23">
        <v>14</v>
      </c>
      <c r="H23">
        <v>13</v>
      </c>
      <c r="I23" s="7">
        <v>23</v>
      </c>
      <c r="J23" s="8"/>
      <c r="K23" s="8"/>
      <c r="L23" s="8"/>
      <c r="M23" s="36"/>
    </row>
    <row r="24" spans="1:13" ht="15" x14ac:dyDescent="0.25">
      <c r="B24">
        <v>20</v>
      </c>
      <c r="C24">
        <v>19</v>
      </c>
      <c r="D24">
        <v>18</v>
      </c>
      <c r="E24">
        <v>17</v>
      </c>
      <c r="F24">
        <v>16</v>
      </c>
      <c r="G24">
        <v>15</v>
      </c>
      <c r="H24">
        <v>14</v>
      </c>
      <c r="I24" s="7">
        <v>24</v>
      </c>
      <c r="J24" s="8"/>
      <c r="K24" s="8"/>
      <c r="L24" s="8"/>
      <c r="M24" s="36"/>
    </row>
    <row r="25" spans="1:13" ht="15" x14ac:dyDescent="0.25">
      <c r="B25">
        <v>21</v>
      </c>
      <c r="C25">
        <v>20</v>
      </c>
      <c r="D25">
        <v>19</v>
      </c>
      <c r="E25">
        <v>18</v>
      </c>
      <c r="F25">
        <v>17</v>
      </c>
      <c r="G25">
        <v>16</v>
      </c>
      <c r="H25">
        <v>15</v>
      </c>
      <c r="I25" s="7">
        <v>25</v>
      </c>
      <c r="J25" s="8"/>
      <c r="K25" s="8"/>
      <c r="L25" s="8"/>
      <c r="M25" s="36"/>
    </row>
    <row r="26" spans="1:13" ht="15" x14ac:dyDescent="0.25">
      <c r="B26">
        <v>22</v>
      </c>
      <c r="C26">
        <v>21</v>
      </c>
      <c r="D26">
        <v>20</v>
      </c>
      <c r="E26">
        <v>19</v>
      </c>
      <c r="F26">
        <v>18</v>
      </c>
      <c r="G26">
        <v>17</v>
      </c>
      <c r="H26">
        <v>16</v>
      </c>
      <c r="I26" s="7">
        <v>26</v>
      </c>
      <c r="J26" s="8"/>
      <c r="K26" s="8"/>
      <c r="L26" s="8"/>
      <c r="M26" s="36"/>
    </row>
    <row r="27" spans="1:13" ht="15" x14ac:dyDescent="0.25">
      <c r="B27">
        <v>23</v>
      </c>
      <c r="C27">
        <v>22</v>
      </c>
      <c r="D27">
        <v>21</v>
      </c>
      <c r="E27">
        <v>20</v>
      </c>
      <c r="F27">
        <v>19</v>
      </c>
      <c r="G27">
        <v>18</v>
      </c>
      <c r="H27">
        <v>17</v>
      </c>
      <c r="I27" s="7">
        <v>27</v>
      </c>
      <c r="J27" s="8"/>
      <c r="K27" s="8"/>
      <c r="L27" s="8"/>
      <c r="M27" s="36"/>
    </row>
    <row r="28" spans="1:13" ht="15" x14ac:dyDescent="0.25">
      <c r="B28">
        <v>24</v>
      </c>
      <c r="C28">
        <v>23</v>
      </c>
      <c r="D28">
        <v>22</v>
      </c>
      <c r="E28">
        <v>21</v>
      </c>
      <c r="F28">
        <v>20</v>
      </c>
      <c r="G28">
        <v>19</v>
      </c>
      <c r="H28">
        <v>18</v>
      </c>
      <c r="I28" s="7">
        <v>28</v>
      </c>
      <c r="J28" s="8"/>
      <c r="K28" s="8"/>
      <c r="L28" s="8"/>
      <c r="M28" s="36"/>
    </row>
    <row r="29" spans="1:13" ht="15" x14ac:dyDescent="0.25">
      <c r="B29">
        <v>25</v>
      </c>
      <c r="C29">
        <v>24</v>
      </c>
      <c r="D29">
        <v>23</v>
      </c>
      <c r="E29">
        <v>22</v>
      </c>
      <c r="F29">
        <v>21</v>
      </c>
      <c r="G29">
        <v>20</v>
      </c>
      <c r="H29">
        <v>19</v>
      </c>
      <c r="I29" s="7">
        <v>29</v>
      </c>
      <c r="J29" s="8"/>
      <c r="K29" s="8"/>
      <c r="L29" s="8"/>
      <c r="M29" s="36"/>
    </row>
    <row r="30" spans="1:13" ht="15" x14ac:dyDescent="0.25">
      <c r="B30">
        <v>26</v>
      </c>
      <c r="C30">
        <v>25</v>
      </c>
      <c r="D30">
        <v>24</v>
      </c>
      <c r="E30">
        <v>23</v>
      </c>
      <c r="F30">
        <v>22</v>
      </c>
      <c r="G30">
        <v>21</v>
      </c>
      <c r="H30">
        <v>20</v>
      </c>
      <c r="I30" s="7">
        <v>30</v>
      </c>
      <c r="J30" s="8"/>
      <c r="K30" s="8"/>
      <c r="L30" s="8"/>
      <c r="M30" s="36"/>
    </row>
    <row r="31" spans="1:13" ht="15" x14ac:dyDescent="0.25">
      <c r="A31" s="1"/>
      <c r="B31" s="1">
        <v>27</v>
      </c>
      <c r="C31" s="1">
        <v>26</v>
      </c>
      <c r="D31" s="1">
        <v>25</v>
      </c>
      <c r="E31" s="1">
        <v>24</v>
      </c>
      <c r="F31" s="1">
        <v>23</v>
      </c>
      <c r="G31" s="1">
        <v>22</v>
      </c>
      <c r="H31" s="1">
        <v>21</v>
      </c>
      <c r="I31" s="3">
        <v>31</v>
      </c>
      <c r="J31" s="2"/>
      <c r="K31" s="2"/>
      <c r="L31" s="2"/>
      <c r="M31" s="37"/>
    </row>
    <row r="32" spans="1:13" ht="15" x14ac:dyDescent="0.25">
      <c r="B32">
        <v>28</v>
      </c>
      <c r="C32">
        <v>27</v>
      </c>
      <c r="D32">
        <v>26</v>
      </c>
      <c r="E32">
        <v>25</v>
      </c>
      <c r="F32">
        <v>24</v>
      </c>
      <c r="G32">
        <v>23</v>
      </c>
      <c r="H32">
        <v>22</v>
      </c>
      <c r="I32" s="7">
        <v>1</v>
      </c>
      <c r="J32" s="8"/>
      <c r="K32" s="8"/>
      <c r="L32" s="8"/>
      <c r="M32" s="36" t="s">
        <v>5</v>
      </c>
    </row>
    <row r="33" spans="2:13" ht="15" x14ac:dyDescent="0.25">
      <c r="B33">
        <v>29</v>
      </c>
      <c r="C33">
        <v>28</v>
      </c>
      <c r="D33">
        <v>27</v>
      </c>
      <c r="E33">
        <v>26</v>
      </c>
      <c r="F33">
        <v>25</v>
      </c>
      <c r="G33">
        <v>24</v>
      </c>
      <c r="H33">
        <v>23</v>
      </c>
      <c r="I33" s="7">
        <v>2</v>
      </c>
      <c r="J33" s="8"/>
      <c r="K33" s="8"/>
      <c r="L33" s="8"/>
      <c r="M33" s="36"/>
    </row>
    <row r="34" spans="2:13" ht="15" x14ac:dyDescent="0.25">
      <c r="B34">
        <v>30</v>
      </c>
      <c r="C34">
        <v>29</v>
      </c>
      <c r="D34">
        <v>28</v>
      </c>
      <c r="E34">
        <v>27</v>
      </c>
      <c r="F34">
        <v>26</v>
      </c>
      <c r="G34">
        <v>25</v>
      </c>
      <c r="H34">
        <v>24</v>
      </c>
      <c r="I34" s="7">
        <v>3</v>
      </c>
      <c r="J34" s="8"/>
      <c r="K34" s="8"/>
      <c r="L34" s="8"/>
      <c r="M34" s="36"/>
    </row>
    <row r="35" spans="2:13" ht="15" x14ac:dyDescent="0.25">
      <c r="B35">
        <v>31</v>
      </c>
      <c r="C35">
        <v>30</v>
      </c>
      <c r="D35">
        <v>29</v>
      </c>
      <c r="E35">
        <v>28</v>
      </c>
      <c r="F35">
        <v>27</v>
      </c>
      <c r="G35">
        <v>26</v>
      </c>
      <c r="H35">
        <v>25</v>
      </c>
      <c r="I35" s="7">
        <v>4</v>
      </c>
      <c r="J35" s="8"/>
      <c r="K35" s="8"/>
      <c r="L35" s="8"/>
      <c r="M35" s="36"/>
    </row>
    <row r="36" spans="2:13" ht="15" x14ac:dyDescent="0.25">
      <c r="B36">
        <v>32</v>
      </c>
      <c r="C36">
        <v>31</v>
      </c>
      <c r="D36">
        <v>30</v>
      </c>
      <c r="E36">
        <v>29</v>
      </c>
      <c r="F36">
        <v>28</v>
      </c>
      <c r="G36">
        <v>27</v>
      </c>
      <c r="H36">
        <v>26</v>
      </c>
      <c r="I36" s="7">
        <v>5</v>
      </c>
      <c r="J36" s="8"/>
      <c r="K36" s="8"/>
      <c r="L36" s="8"/>
      <c r="M36" s="36"/>
    </row>
    <row r="37" spans="2:13" ht="15" x14ac:dyDescent="0.25">
      <c r="B37">
        <v>33</v>
      </c>
      <c r="C37">
        <v>32</v>
      </c>
      <c r="D37">
        <v>31</v>
      </c>
      <c r="E37">
        <v>30</v>
      </c>
      <c r="F37">
        <v>29</v>
      </c>
      <c r="G37">
        <v>28</v>
      </c>
      <c r="H37">
        <v>27</v>
      </c>
      <c r="I37" s="7">
        <v>6</v>
      </c>
      <c r="J37" s="8"/>
      <c r="K37" s="8"/>
      <c r="L37" s="8"/>
      <c r="M37" s="36"/>
    </row>
    <row r="38" spans="2:13" ht="15" x14ac:dyDescent="0.25">
      <c r="B38">
        <v>34</v>
      </c>
      <c r="C38">
        <v>33</v>
      </c>
      <c r="D38">
        <v>32</v>
      </c>
      <c r="E38">
        <v>31</v>
      </c>
      <c r="F38">
        <v>30</v>
      </c>
      <c r="G38">
        <v>29</v>
      </c>
      <c r="H38">
        <v>28</v>
      </c>
      <c r="I38" s="7">
        <v>7</v>
      </c>
      <c r="J38" s="8"/>
      <c r="K38" s="8"/>
      <c r="L38" s="8"/>
      <c r="M38" s="36"/>
    </row>
    <row r="39" spans="2:13" ht="15" x14ac:dyDescent="0.25">
      <c r="B39">
        <v>35</v>
      </c>
      <c r="C39">
        <v>34</v>
      </c>
      <c r="D39">
        <v>33</v>
      </c>
      <c r="E39">
        <v>32</v>
      </c>
      <c r="F39">
        <v>31</v>
      </c>
      <c r="G39">
        <v>30</v>
      </c>
      <c r="H39">
        <v>29</v>
      </c>
      <c r="I39" s="7">
        <v>8</v>
      </c>
      <c r="J39" s="8"/>
      <c r="K39" s="8"/>
      <c r="L39" s="8"/>
      <c r="M39" s="36"/>
    </row>
    <row r="40" spans="2:13" ht="15" x14ac:dyDescent="0.25">
      <c r="B40">
        <v>36</v>
      </c>
      <c r="C40">
        <v>35</v>
      </c>
      <c r="D40">
        <v>34</v>
      </c>
      <c r="E40">
        <v>33</v>
      </c>
      <c r="F40">
        <v>32</v>
      </c>
      <c r="G40">
        <v>31</v>
      </c>
      <c r="H40">
        <v>30</v>
      </c>
      <c r="I40" s="7">
        <v>9</v>
      </c>
      <c r="J40" s="8"/>
      <c r="K40" s="8"/>
      <c r="L40" s="8"/>
      <c r="M40" s="36"/>
    </row>
    <row r="41" spans="2:13" ht="15" x14ac:dyDescent="0.25">
      <c r="B41">
        <v>37</v>
      </c>
      <c r="C41">
        <v>36</v>
      </c>
      <c r="D41">
        <v>35</v>
      </c>
      <c r="E41">
        <v>34</v>
      </c>
      <c r="F41">
        <v>33</v>
      </c>
      <c r="G41">
        <v>32</v>
      </c>
      <c r="H41">
        <v>31</v>
      </c>
      <c r="I41" s="7">
        <v>10</v>
      </c>
      <c r="J41" s="8"/>
      <c r="K41" s="8"/>
      <c r="L41" s="8"/>
      <c r="M41" s="36"/>
    </row>
    <row r="42" spans="2:13" ht="15" x14ac:dyDescent="0.25">
      <c r="B42">
        <v>38</v>
      </c>
      <c r="C42">
        <v>37</v>
      </c>
      <c r="D42">
        <v>36</v>
      </c>
      <c r="E42">
        <v>35</v>
      </c>
      <c r="F42">
        <v>34</v>
      </c>
      <c r="G42">
        <v>33</v>
      </c>
      <c r="H42">
        <v>32</v>
      </c>
      <c r="I42" s="7">
        <v>11</v>
      </c>
      <c r="J42" s="8"/>
      <c r="K42" s="8"/>
      <c r="L42" s="8"/>
      <c r="M42" s="36"/>
    </row>
    <row r="43" spans="2:13" ht="15" x14ac:dyDescent="0.25">
      <c r="B43">
        <v>39</v>
      </c>
      <c r="C43">
        <v>38</v>
      </c>
      <c r="D43">
        <v>37</v>
      </c>
      <c r="E43">
        <v>36</v>
      </c>
      <c r="F43">
        <v>35</v>
      </c>
      <c r="G43">
        <v>34</v>
      </c>
      <c r="H43">
        <v>33</v>
      </c>
      <c r="I43" s="7">
        <v>12</v>
      </c>
      <c r="J43" s="8"/>
      <c r="K43" s="8"/>
      <c r="L43" s="8"/>
      <c r="M43" s="36"/>
    </row>
    <row r="44" spans="2:13" ht="15" x14ac:dyDescent="0.25">
      <c r="B44">
        <v>40</v>
      </c>
      <c r="C44">
        <v>39</v>
      </c>
      <c r="D44">
        <v>38</v>
      </c>
      <c r="E44">
        <v>37</v>
      </c>
      <c r="F44">
        <v>36</v>
      </c>
      <c r="G44">
        <v>35</v>
      </c>
      <c r="H44">
        <v>34</v>
      </c>
      <c r="I44" s="7">
        <v>13</v>
      </c>
      <c r="J44" s="8"/>
      <c r="K44" s="8"/>
      <c r="L44" s="8"/>
      <c r="M44" s="36"/>
    </row>
    <row r="45" spans="2:13" ht="15" x14ac:dyDescent="0.25">
      <c r="B45">
        <v>41</v>
      </c>
      <c r="C45">
        <v>40</v>
      </c>
      <c r="D45">
        <v>39</v>
      </c>
      <c r="E45">
        <v>38</v>
      </c>
      <c r="F45">
        <v>37</v>
      </c>
      <c r="G45">
        <v>36</v>
      </c>
      <c r="H45">
        <v>35</v>
      </c>
      <c r="I45" s="7">
        <v>14</v>
      </c>
      <c r="J45" s="8"/>
      <c r="K45" s="8"/>
      <c r="L45" s="8"/>
      <c r="M45" s="36"/>
    </row>
    <row r="46" spans="2:13" ht="15" x14ac:dyDescent="0.25">
      <c r="B46">
        <v>42</v>
      </c>
      <c r="C46">
        <v>41</v>
      </c>
      <c r="D46">
        <v>40</v>
      </c>
      <c r="E46">
        <v>39</v>
      </c>
      <c r="F46">
        <v>38</v>
      </c>
      <c r="G46">
        <v>37</v>
      </c>
      <c r="H46">
        <v>36</v>
      </c>
      <c r="I46" s="7">
        <v>15</v>
      </c>
      <c r="J46" s="8"/>
      <c r="K46" s="8"/>
      <c r="L46" s="8"/>
      <c r="M46" s="36"/>
    </row>
    <row r="47" spans="2:13" ht="15" x14ac:dyDescent="0.25">
      <c r="B47">
        <v>43</v>
      </c>
      <c r="C47">
        <v>42</v>
      </c>
      <c r="D47">
        <v>41</v>
      </c>
      <c r="E47">
        <v>40</v>
      </c>
      <c r="F47">
        <v>39</v>
      </c>
      <c r="G47">
        <v>38</v>
      </c>
      <c r="H47">
        <v>37</v>
      </c>
      <c r="I47" s="7">
        <v>16</v>
      </c>
      <c r="J47" s="8"/>
      <c r="K47" s="8"/>
      <c r="L47" s="8"/>
      <c r="M47" s="36"/>
    </row>
    <row r="48" spans="2:13" ht="15" x14ac:dyDescent="0.25">
      <c r="B48">
        <v>44</v>
      </c>
      <c r="C48">
        <v>43</v>
      </c>
      <c r="D48">
        <v>42</v>
      </c>
      <c r="E48">
        <v>41</v>
      </c>
      <c r="F48">
        <v>40</v>
      </c>
      <c r="G48">
        <v>39</v>
      </c>
      <c r="H48">
        <v>38</v>
      </c>
      <c r="I48" s="7">
        <v>17</v>
      </c>
      <c r="J48" s="8"/>
      <c r="K48" s="8"/>
      <c r="L48" s="8"/>
      <c r="M48" s="36"/>
    </row>
    <row r="49" spans="1:13" ht="15" x14ac:dyDescent="0.25">
      <c r="B49">
        <v>45</v>
      </c>
      <c r="C49">
        <v>44</v>
      </c>
      <c r="D49">
        <v>43</v>
      </c>
      <c r="E49">
        <v>42</v>
      </c>
      <c r="F49">
        <v>41</v>
      </c>
      <c r="G49">
        <v>40</v>
      </c>
      <c r="H49">
        <v>39</v>
      </c>
      <c r="I49" s="7">
        <v>18</v>
      </c>
      <c r="J49" s="8"/>
      <c r="K49" s="8"/>
      <c r="L49" s="8"/>
      <c r="M49" s="36"/>
    </row>
    <row r="50" spans="1:13" ht="15" x14ac:dyDescent="0.25">
      <c r="B50">
        <v>46</v>
      </c>
      <c r="C50">
        <v>45</v>
      </c>
      <c r="D50">
        <v>44</v>
      </c>
      <c r="E50">
        <v>43</v>
      </c>
      <c r="F50">
        <v>42</v>
      </c>
      <c r="G50">
        <v>41</v>
      </c>
      <c r="H50">
        <v>40</v>
      </c>
      <c r="I50" s="7">
        <v>19</v>
      </c>
      <c r="J50" s="8"/>
      <c r="K50" s="8"/>
      <c r="L50" s="8"/>
      <c r="M50" s="36"/>
    </row>
    <row r="51" spans="1:13" ht="15" x14ac:dyDescent="0.25">
      <c r="B51">
        <v>47</v>
      </c>
      <c r="C51">
        <v>46</v>
      </c>
      <c r="D51">
        <v>45</v>
      </c>
      <c r="E51">
        <v>44</v>
      </c>
      <c r="F51">
        <v>43</v>
      </c>
      <c r="G51">
        <v>42</v>
      </c>
      <c r="H51">
        <v>41</v>
      </c>
      <c r="I51" s="7">
        <v>20</v>
      </c>
      <c r="J51" s="8"/>
      <c r="K51" s="8"/>
      <c r="L51" s="8"/>
      <c r="M51" s="36"/>
    </row>
    <row r="52" spans="1:13" ht="15" x14ac:dyDescent="0.25">
      <c r="B52">
        <v>48</v>
      </c>
      <c r="C52">
        <v>47</v>
      </c>
      <c r="D52">
        <v>46</v>
      </c>
      <c r="E52">
        <v>45</v>
      </c>
      <c r="F52">
        <v>44</v>
      </c>
      <c r="G52">
        <v>43</v>
      </c>
      <c r="H52">
        <v>42</v>
      </c>
      <c r="I52" s="7">
        <v>21</v>
      </c>
      <c r="J52" s="8"/>
      <c r="K52" s="8"/>
      <c r="L52" s="8"/>
      <c r="M52" s="36"/>
    </row>
    <row r="53" spans="1:13" ht="15" x14ac:dyDescent="0.25">
      <c r="B53">
        <v>49</v>
      </c>
      <c r="C53">
        <v>48</v>
      </c>
      <c r="D53">
        <v>47</v>
      </c>
      <c r="E53">
        <v>46</v>
      </c>
      <c r="F53">
        <v>45</v>
      </c>
      <c r="G53">
        <v>44</v>
      </c>
      <c r="H53">
        <v>43</v>
      </c>
      <c r="I53" s="7">
        <v>22</v>
      </c>
      <c r="J53" s="8"/>
      <c r="K53" s="8"/>
      <c r="L53" s="8"/>
      <c r="M53" s="36"/>
    </row>
    <row r="54" spans="1:13" ht="15" x14ac:dyDescent="0.25">
      <c r="B54">
        <v>50</v>
      </c>
      <c r="C54">
        <v>49</v>
      </c>
      <c r="D54">
        <v>48</v>
      </c>
      <c r="E54">
        <v>47</v>
      </c>
      <c r="F54">
        <v>46</v>
      </c>
      <c r="G54">
        <v>45</v>
      </c>
      <c r="H54">
        <v>44</v>
      </c>
      <c r="I54" s="7">
        <v>23</v>
      </c>
      <c r="J54" s="8"/>
      <c r="K54" s="8"/>
      <c r="L54" s="8"/>
      <c r="M54" s="36"/>
    </row>
    <row r="55" spans="1:13" ht="15" x14ac:dyDescent="0.25">
      <c r="B55">
        <v>51</v>
      </c>
      <c r="C55">
        <v>50</v>
      </c>
      <c r="D55">
        <v>49</v>
      </c>
      <c r="E55">
        <v>48</v>
      </c>
      <c r="F55">
        <v>47</v>
      </c>
      <c r="G55">
        <v>46</v>
      </c>
      <c r="H55">
        <v>45</v>
      </c>
      <c r="I55" s="7">
        <v>24</v>
      </c>
      <c r="J55" s="8"/>
      <c r="K55" s="8"/>
      <c r="L55" s="8"/>
      <c r="M55" s="36"/>
    </row>
    <row r="56" spans="1:13" ht="15" x14ac:dyDescent="0.25">
      <c r="B56">
        <v>52</v>
      </c>
      <c r="C56">
        <v>51</v>
      </c>
      <c r="D56">
        <v>50</v>
      </c>
      <c r="E56">
        <v>49</v>
      </c>
      <c r="F56">
        <v>48</v>
      </c>
      <c r="G56">
        <v>47</v>
      </c>
      <c r="H56">
        <v>46</v>
      </c>
      <c r="I56" s="7">
        <v>25</v>
      </c>
      <c r="J56" s="8"/>
      <c r="K56" s="8"/>
      <c r="L56" s="8"/>
      <c r="M56" s="36"/>
    </row>
    <row r="57" spans="1:13" ht="15" x14ac:dyDescent="0.25">
      <c r="B57">
        <v>53</v>
      </c>
      <c r="C57">
        <v>52</v>
      </c>
      <c r="D57">
        <v>51</v>
      </c>
      <c r="E57">
        <v>50</v>
      </c>
      <c r="F57">
        <v>49</v>
      </c>
      <c r="G57">
        <v>48</v>
      </c>
      <c r="H57">
        <v>47</v>
      </c>
      <c r="I57" s="7">
        <v>26</v>
      </c>
      <c r="J57" s="8"/>
      <c r="K57" s="8"/>
      <c r="L57" s="8"/>
      <c r="M57" s="36"/>
    </row>
    <row r="58" spans="1:13" ht="15" x14ac:dyDescent="0.25">
      <c r="B58">
        <v>54</v>
      </c>
      <c r="C58">
        <v>53</v>
      </c>
      <c r="D58">
        <v>52</v>
      </c>
      <c r="E58">
        <v>51</v>
      </c>
      <c r="F58">
        <v>50</v>
      </c>
      <c r="G58">
        <v>49</v>
      </c>
      <c r="H58">
        <v>48</v>
      </c>
      <c r="I58" s="7">
        <v>27</v>
      </c>
      <c r="J58" s="8"/>
      <c r="K58" s="8"/>
      <c r="L58" s="8"/>
      <c r="M58" s="36"/>
    </row>
    <row r="59" spans="1:13" ht="15" x14ac:dyDescent="0.25">
      <c r="B59">
        <v>55</v>
      </c>
      <c r="C59">
        <v>54</v>
      </c>
      <c r="D59">
        <v>53</v>
      </c>
      <c r="E59">
        <v>52</v>
      </c>
      <c r="F59">
        <v>51</v>
      </c>
      <c r="G59">
        <v>50</v>
      </c>
      <c r="H59">
        <v>49</v>
      </c>
      <c r="I59" s="7">
        <v>28</v>
      </c>
      <c r="J59" s="8"/>
      <c r="K59" s="8"/>
      <c r="L59" s="8"/>
      <c r="M59" s="36"/>
    </row>
    <row r="60" spans="1:13" ht="15" x14ac:dyDescent="0.25">
      <c r="B60">
        <v>56</v>
      </c>
      <c r="C60">
        <v>55</v>
      </c>
      <c r="D60">
        <v>54</v>
      </c>
      <c r="E60">
        <v>53</v>
      </c>
      <c r="F60">
        <v>52</v>
      </c>
      <c r="G60">
        <v>51</v>
      </c>
      <c r="H60">
        <v>50</v>
      </c>
      <c r="I60" s="7">
        <v>29</v>
      </c>
      <c r="J60" s="8"/>
      <c r="K60" s="8"/>
      <c r="L60" s="8"/>
      <c r="M60" s="36"/>
    </row>
    <row r="61" spans="1:13" ht="15" x14ac:dyDescent="0.25">
      <c r="A61" s="1"/>
      <c r="B61" s="1">
        <v>57</v>
      </c>
      <c r="C61" s="1">
        <v>56</v>
      </c>
      <c r="D61" s="1">
        <v>55</v>
      </c>
      <c r="E61" s="1">
        <v>54</v>
      </c>
      <c r="F61" s="1">
        <v>53</v>
      </c>
      <c r="G61" s="1">
        <v>52</v>
      </c>
      <c r="H61" s="1">
        <v>51</v>
      </c>
      <c r="I61" s="3">
        <v>30</v>
      </c>
      <c r="J61" s="2"/>
      <c r="K61" s="2"/>
      <c r="L61" s="2"/>
      <c r="M61" s="37"/>
    </row>
    <row r="62" spans="1:13" ht="15" x14ac:dyDescent="0.25">
      <c r="B62">
        <v>58</v>
      </c>
      <c r="C62">
        <v>57</v>
      </c>
      <c r="D62">
        <v>56</v>
      </c>
      <c r="E62">
        <v>55</v>
      </c>
      <c r="F62">
        <v>54</v>
      </c>
      <c r="G62">
        <v>53</v>
      </c>
      <c r="H62">
        <v>52</v>
      </c>
      <c r="I62" s="7">
        <v>1</v>
      </c>
      <c r="J62" s="8"/>
      <c r="K62" s="8"/>
      <c r="L62" s="8"/>
      <c r="M62" s="36" t="s">
        <v>6</v>
      </c>
    </row>
    <row r="63" spans="1:13" ht="15" x14ac:dyDescent="0.25">
      <c r="B63">
        <v>59</v>
      </c>
      <c r="C63">
        <v>58</v>
      </c>
      <c r="D63">
        <v>57</v>
      </c>
      <c r="E63">
        <v>56</v>
      </c>
      <c r="F63">
        <v>55</v>
      </c>
      <c r="G63">
        <v>54</v>
      </c>
      <c r="H63">
        <v>53</v>
      </c>
      <c r="I63" s="7">
        <v>2</v>
      </c>
      <c r="J63" s="8"/>
      <c r="K63" s="8"/>
      <c r="L63" s="8"/>
      <c r="M63" s="36"/>
    </row>
    <row r="64" spans="1:13" ht="15" x14ac:dyDescent="0.25">
      <c r="B64">
        <v>60</v>
      </c>
      <c r="C64">
        <v>59</v>
      </c>
      <c r="D64">
        <v>58</v>
      </c>
      <c r="E64">
        <v>57</v>
      </c>
      <c r="F64">
        <v>56</v>
      </c>
      <c r="G64">
        <v>55</v>
      </c>
      <c r="H64">
        <v>54</v>
      </c>
      <c r="I64" s="7">
        <v>3</v>
      </c>
      <c r="J64" s="8"/>
      <c r="K64" s="8"/>
      <c r="L64" s="8"/>
      <c r="M64" s="36"/>
    </row>
    <row r="65" spans="2:13" ht="15" x14ac:dyDescent="0.25">
      <c r="B65">
        <v>61</v>
      </c>
      <c r="C65">
        <v>60</v>
      </c>
      <c r="D65">
        <v>59</v>
      </c>
      <c r="E65">
        <v>58</v>
      </c>
      <c r="F65">
        <v>57</v>
      </c>
      <c r="G65">
        <v>56</v>
      </c>
      <c r="H65">
        <v>55</v>
      </c>
      <c r="I65" s="7">
        <v>4</v>
      </c>
      <c r="J65" s="8"/>
      <c r="K65" s="8"/>
      <c r="L65" s="8"/>
      <c r="M65" s="36"/>
    </row>
    <row r="66" spans="2:13" ht="15" x14ac:dyDescent="0.25">
      <c r="B66">
        <v>62</v>
      </c>
      <c r="C66">
        <v>61</v>
      </c>
      <c r="D66">
        <v>60</v>
      </c>
      <c r="E66">
        <v>59</v>
      </c>
      <c r="F66">
        <v>58</v>
      </c>
      <c r="G66">
        <v>57</v>
      </c>
      <c r="H66">
        <v>56</v>
      </c>
      <c r="I66" s="7">
        <v>5</v>
      </c>
      <c r="J66" s="8"/>
      <c r="K66" s="8"/>
      <c r="L66" s="8"/>
      <c r="M66" s="36"/>
    </row>
    <row r="67" spans="2:13" ht="15" x14ac:dyDescent="0.25">
      <c r="B67">
        <v>63</v>
      </c>
      <c r="C67">
        <v>62</v>
      </c>
      <c r="D67">
        <v>61</v>
      </c>
      <c r="E67">
        <v>60</v>
      </c>
      <c r="F67">
        <v>59</v>
      </c>
      <c r="G67">
        <v>58</v>
      </c>
      <c r="H67">
        <v>57</v>
      </c>
      <c r="I67" s="7">
        <v>6</v>
      </c>
      <c r="J67" s="8"/>
      <c r="K67" s="8"/>
      <c r="L67" s="8"/>
      <c r="M67" s="36"/>
    </row>
    <row r="68" spans="2:13" ht="15" x14ac:dyDescent="0.25">
      <c r="B68">
        <v>64</v>
      </c>
      <c r="C68">
        <v>63</v>
      </c>
      <c r="D68">
        <v>62</v>
      </c>
      <c r="E68">
        <v>61</v>
      </c>
      <c r="F68">
        <v>60</v>
      </c>
      <c r="G68">
        <v>59</v>
      </c>
      <c r="H68">
        <v>58</v>
      </c>
      <c r="I68" s="7">
        <v>7</v>
      </c>
      <c r="J68" s="8"/>
      <c r="K68" s="8"/>
      <c r="L68" s="8"/>
      <c r="M68" s="36"/>
    </row>
    <row r="69" spans="2:13" ht="15" x14ac:dyDescent="0.25">
      <c r="B69">
        <v>65</v>
      </c>
      <c r="C69">
        <v>64</v>
      </c>
      <c r="D69">
        <v>63</v>
      </c>
      <c r="E69">
        <v>62</v>
      </c>
      <c r="F69">
        <v>61</v>
      </c>
      <c r="G69">
        <v>60</v>
      </c>
      <c r="H69">
        <v>59</v>
      </c>
      <c r="I69" s="7">
        <v>8</v>
      </c>
      <c r="J69" s="8"/>
      <c r="K69" s="8"/>
      <c r="L69" s="8"/>
      <c r="M69" s="36"/>
    </row>
    <row r="70" spans="2:13" ht="15" x14ac:dyDescent="0.25">
      <c r="B70">
        <v>66</v>
      </c>
      <c r="C70">
        <v>65</v>
      </c>
      <c r="D70">
        <v>64</v>
      </c>
      <c r="E70">
        <v>63</v>
      </c>
      <c r="F70">
        <v>62</v>
      </c>
      <c r="G70">
        <v>61</v>
      </c>
      <c r="H70">
        <v>60</v>
      </c>
      <c r="I70" s="7">
        <v>9</v>
      </c>
      <c r="J70" s="8"/>
      <c r="K70" s="8"/>
      <c r="L70" s="8"/>
      <c r="M70" s="36"/>
    </row>
    <row r="71" spans="2:13" ht="15" x14ac:dyDescent="0.25">
      <c r="B71">
        <v>67</v>
      </c>
      <c r="C71">
        <v>66</v>
      </c>
      <c r="D71">
        <v>65</v>
      </c>
      <c r="E71">
        <v>64</v>
      </c>
      <c r="F71">
        <v>63</v>
      </c>
      <c r="G71">
        <v>62</v>
      </c>
      <c r="H71">
        <v>61</v>
      </c>
      <c r="I71" s="7">
        <v>10</v>
      </c>
      <c r="J71" s="8"/>
      <c r="K71" s="8"/>
      <c r="L71" s="8"/>
      <c r="M71" s="36"/>
    </row>
    <row r="72" spans="2:13" ht="15" x14ac:dyDescent="0.25">
      <c r="B72">
        <v>68</v>
      </c>
      <c r="C72">
        <v>67</v>
      </c>
      <c r="D72">
        <v>66</v>
      </c>
      <c r="E72">
        <v>65</v>
      </c>
      <c r="F72">
        <v>64</v>
      </c>
      <c r="G72">
        <v>63</v>
      </c>
      <c r="H72">
        <v>62</v>
      </c>
      <c r="I72" s="7">
        <v>11</v>
      </c>
      <c r="J72" s="8"/>
      <c r="K72" s="8"/>
      <c r="L72" s="8"/>
      <c r="M72" s="36"/>
    </row>
    <row r="73" spans="2:13" ht="15" x14ac:dyDescent="0.25">
      <c r="B73">
        <v>69</v>
      </c>
      <c r="C73">
        <v>68</v>
      </c>
      <c r="D73">
        <v>67</v>
      </c>
      <c r="E73">
        <v>66</v>
      </c>
      <c r="F73">
        <v>65</v>
      </c>
      <c r="G73">
        <v>64</v>
      </c>
      <c r="H73">
        <v>63</v>
      </c>
      <c r="I73" s="7">
        <v>12</v>
      </c>
      <c r="J73" s="8"/>
      <c r="K73" s="8"/>
      <c r="L73" s="8"/>
      <c r="M73" s="36"/>
    </row>
    <row r="74" spans="2:13" ht="15" x14ac:dyDescent="0.25">
      <c r="B74">
        <v>70</v>
      </c>
      <c r="C74">
        <v>69</v>
      </c>
      <c r="D74">
        <v>68</v>
      </c>
      <c r="E74">
        <v>67</v>
      </c>
      <c r="F74">
        <v>66</v>
      </c>
      <c r="G74">
        <v>65</v>
      </c>
      <c r="H74">
        <v>64</v>
      </c>
      <c r="I74" s="7">
        <v>13</v>
      </c>
      <c r="J74" s="8"/>
      <c r="K74" s="8"/>
      <c r="L74" s="8"/>
      <c r="M74" s="36"/>
    </row>
    <row r="75" spans="2:13" ht="15" x14ac:dyDescent="0.25">
      <c r="B75">
        <v>71</v>
      </c>
      <c r="C75">
        <v>70</v>
      </c>
      <c r="D75">
        <v>69</v>
      </c>
      <c r="E75">
        <v>68</v>
      </c>
      <c r="F75">
        <v>67</v>
      </c>
      <c r="G75">
        <v>66</v>
      </c>
      <c r="H75">
        <v>65</v>
      </c>
      <c r="I75" s="7">
        <v>14</v>
      </c>
      <c r="J75" s="8"/>
      <c r="K75" s="8"/>
      <c r="L75" s="8"/>
      <c r="M75" s="36"/>
    </row>
    <row r="76" spans="2:13" ht="15" x14ac:dyDescent="0.25">
      <c r="B76">
        <v>72</v>
      </c>
      <c r="C76">
        <v>71</v>
      </c>
      <c r="D76">
        <v>70</v>
      </c>
      <c r="E76">
        <v>69</v>
      </c>
      <c r="F76">
        <v>68</v>
      </c>
      <c r="G76">
        <v>67</v>
      </c>
      <c r="H76">
        <v>66</v>
      </c>
      <c r="I76" s="7">
        <v>15</v>
      </c>
      <c r="J76" s="8"/>
      <c r="K76" s="8"/>
      <c r="L76" s="8"/>
      <c r="M76" s="36"/>
    </row>
    <row r="77" spans="2:13" ht="15" x14ac:dyDescent="0.25">
      <c r="B77">
        <v>73</v>
      </c>
      <c r="C77">
        <v>72</v>
      </c>
      <c r="D77">
        <v>71</v>
      </c>
      <c r="E77">
        <v>70</v>
      </c>
      <c r="F77">
        <v>69</v>
      </c>
      <c r="G77">
        <v>68</v>
      </c>
      <c r="H77">
        <v>67</v>
      </c>
      <c r="I77" s="7">
        <v>16</v>
      </c>
      <c r="J77" s="8"/>
      <c r="K77" s="8"/>
      <c r="L77" s="8"/>
      <c r="M77" s="36"/>
    </row>
    <row r="78" spans="2:13" ht="15" x14ac:dyDescent="0.25">
      <c r="B78">
        <v>74</v>
      </c>
      <c r="C78">
        <v>73</v>
      </c>
      <c r="D78">
        <v>72</v>
      </c>
      <c r="E78">
        <v>71</v>
      </c>
      <c r="F78">
        <v>70</v>
      </c>
      <c r="G78">
        <v>69</v>
      </c>
      <c r="H78">
        <v>68</v>
      </c>
      <c r="I78" s="7">
        <v>17</v>
      </c>
      <c r="J78" s="8"/>
      <c r="K78" s="8"/>
      <c r="L78" s="8"/>
      <c r="M78" s="36"/>
    </row>
    <row r="79" spans="2:13" ht="15" x14ac:dyDescent="0.25">
      <c r="B79" s="10">
        <v>75</v>
      </c>
      <c r="C79" s="10">
        <v>74</v>
      </c>
      <c r="D79" s="10">
        <v>73</v>
      </c>
      <c r="E79" s="10">
        <v>72</v>
      </c>
      <c r="F79" s="10">
        <v>71</v>
      </c>
      <c r="G79" s="10">
        <v>70</v>
      </c>
      <c r="H79" s="10">
        <v>69</v>
      </c>
      <c r="I79" s="11">
        <v>18</v>
      </c>
      <c r="J79" s="12" t="s">
        <v>7</v>
      </c>
      <c r="K79" s="12"/>
      <c r="L79" s="12"/>
      <c r="M79" s="36"/>
    </row>
    <row r="80" spans="2:13" ht="15" x14ac:dyDescent="0.25">
      <c r="B80" s="10">
        <v>76</v>
      </c>
      <c r="C80" s="10">
        <v>75</v>
      </c>
      <c r="D80" s="10">
        <v>74</v>
      </c>
      <c r="E80" s="10">
        <v>73</v>
      </c>
      <c r="F80" s="10">
        <v>72</v>
      </c>
      <c r="G80" s="10">
        <v>71</v>
      </c>
      <c r="H80" s="10">
        <v>70</v>
      </c>
      <c r="I80" s="11">
        <v>19</v>
      </c>
      <c r="J80" s="13"/>
      <c r="K80" s="13"/>
      <c r="L80" s="13"/>
      <c r="M80" s="36"/>
    </row>
    <row r="81" spans="1:13" ht="15" x14ac:dyDescent="0.25">
      <c r="B81" s="10">
        <v>77</v>
      </c>
      <c r="C81" s="10">
        <v>76</v>
      </c>
      <c r="D81" s="10">
        <v>75</v>
      </c>
      <c r="E81" s="10">
        <v>74</v>
      </c>
      <c r="F81" s="10">
        <v>73</v>
      </c>
      <c r="G81" s="10">
        <v>72</v>
      </c>
      <c r="H81" s="10">
        <v>71</v>
      </c>
      <c r="I81" s="11">
        <v>20</v>
      </c>
      <c r="J81" s="13"/>
      <c r="K81" s="13"/>
      <c r="L81" s="13"/>
      <c r="M81" s="36"/>
    </row>
    <row r="82" spans="1:13" ht="15" x14ac:dyDescent="0.25">
      <c r="B82" s="10">
        <v>78</v>
      </c>
      <c r="C82" s="10">
        <v>77</v>
      </c>
      <c r="D82" s="10">
        <v>76</v>
      </c>
      <c r="E82" s="10">
        <v>75</v>
      </c>
      <c r="F82" s="10">
        <v>74</v>
      </c>
      <c r="G82" s="10">
        <v>73</v>
      </c>
      <c r="H82" s="10">
        <v>72</v>
      </c>
      <c r="I82" s="11">
        <v>21</v>
      </c>
      <c r="J82" s="13"/>
      <c r="K82" s="13"/>
      <c r="L82" s="13"/>
      <c r="M82" s="36"/>
    </row>
    <row r="83" spans="1:13" ht="15" x14ac:dyDescent="0.25">
      <c r="B83" s="10">
        <v>79</v>
      </c>
      <c r="C83" s="10">
        <v>78</v>
      </c>
      <c r="D83" s="10">
        <v>77</v>
      </c>
      <c r="E83" s="10">
        <v>76</v>
      </c>
      <c r="F83" s="10">
        <v>75</v>
      </c>
      <c r="G83" s="10">
        <v>74</v>
      </c>
      <c r="H83" s="10">
        <v>73</v>
      </c>
      <c r="I83" s="11">
        <v>22</v>
      </c>
      <c r="J83" s="13"/>
      <c r="K83" s="13"/>
      <c r="L83" s="13"/>
      <c r="M83" s="36"/>
    </row>
    <row r="84" spans="1:13" ht="15" x14ac:dyDescent="0.25">
      <c r="B84" s="14">
        <v>80</v>
      </c>
      <c r="C84" s="14">
        <v>79</v>
      </c>
      <c r="D84" s="14">
        <v>78</v>
      </c>
      <c r="E84" s="14">
        <v>77</v>
      </c>
      <c r="F84" s="14">
        <v>76</v>
      </c>
      <c r="G84" s="14">
        <v>75</v>
      </c>
      <c r="H84" s="14">
        <v>74</v>
      </c>
      <c r="I84" s="15">
        <v>23</v>
      </c>
      <c r="J84" s="13"/>
      <c r="K84" s="13"/>
      <c r="L84" s="13"/>
      <c r="M84" s="36"/>
    </row>
    <row r="85" spans="1:13" ht="15" x14ac:dyDescent="0.25">
      <c r="B85" s="14">
        <v>81</v>
      </c>
      <c r="C85" s="14">
        <v>80</v>
      </c>
      <c r="D85" s="14">
        <v>79</v>
      </c>
      <c r="E85" s="14">
        <v>78</v>
      </c>
      <c r="F85" s="14">
        <v>77</v>
      </c>
      <c r="G85" s="14">
        <v>76</v>
      </c>
      <c r="H85" s="14">
        <v>75</v>
      </c>
      <c r="I85" s="15">
        <v>24</v>
      </c>
      <c r="J85" s="13"/>
      <c r="K85" s="13"/>
      <c r="L85" s="13"/>
      <c r="M85" s="36"/>
    </row>
    <row r="86" spans="1:13" ht="15" x14ac:dyDescent="0.25">
      <c r="B86" s="14">
        <v>82</v>
      </c>
      <c r="C86" s="14">
        <v>81</v>
      </c>
      <c r="D86" s="14">
        <v>80</v>
      </c>
      <c r="E86" s="14">
        <v>79</v>
      </c>
      <c r="F86" s="14">
        <v>78</v>
      </c>
      <c r="G86" s="14">
        <v>77</v>
      </c>
      <c r="H86" s="14">
        <v>76</v>
      </c>
      <c r="I86" s="15">
        <v>25</v>
      </c>
      <c r="J86" s="13"/>
      <c r="K86" s="13"/>
      <c r="L86" s="13"/>
      <c r="M86" s="36"/>
    </row>
    <row r="87" spans="1:13" ht="15" x14ac:dyDescent="0.25">
      <c r="B87" s="10">
        <v>83</v>
      </c>
      <c r="C87" s="10">
        <v>82</v>
      </c>
      <c r="D87" s="10">
        <v>81</v>
      </c>
      <c r="E87" s="10">
        <v>80</v>
      </c>
      <c r="F87" s="10">
        <v>79</v>
      </c>
      <c r="G87" s="10">
        <v>78</v>
      </c>
      <c r="H87" s="10">
        <v>77</v>
      </c>
      <c r="I87" s="11">
        <v>26</v>
      </c>
      <c r="J87" s="12" t="s">
        <v>26</v>
      </c>
      <c r="K87" s="12"/>
      <c r="L87" s="12"/>
      <c r="M87" s="36"/>
    </row>
    <row r="88" spans="1:13" ht="15" x14ac:dyDescent="0.25">
      <c r="B88" s="10">
        <v>84</v>
      </c>
      <c r="C88" s="10">
        <v>83</v>
      </c>
      <c r="D88" s="10">
        <v>82</v>
      </c>
      <c r="E88" s="10">
        <v>81</v>
      </c>
      <c r="F88" s="10">
        <v>80</v>
      </c>
      <c r="G88" s="10">
        <v>79</v>
      </c>
      <c r="H88" s="10">
        <v>78</v>
      </c>
      <c r="I88" s="11">
        <v>27</v>
      </c>
      <c r="J88" s="16"/>
      <c r="K88" s="16"/>
      <c r="L88" s="16"/>
      <c r="M88" s="36"/>
    </row>
    <row r="89" spans="1:13" ht="15" x14ac:dyDescent="0.25">
      <c r="B89" s="10">
        <v>85</v>
      </c>
      <c r="C89" s="10">
        <v>84</v>
      </c>
      <c r="D89" s="10">
        <v>83</v>
      </c>
      <c r="E89" s="10">
        <v>82</v>
      </c>
      <c r="F89" s="10">
        <v>81</v>
      </c>
      <c r="G89" s="10">
        <v>80</v>
      </c>
      <c r="H89" s="10">
        <v>79</v>
      </c>
      <c r="I89" s="11">
        <v>28</v>
      </c>
      <c r="J89" s="16"/>
      <c r="K89" s="16"/>
      <c r="L89" s="16"/>
      <c r="M89" s="36"/>
    </row>
    <row r="90" spans="1:13" ht="15" x14ac:dyDescent="0.25">
      <c r="B90" s="10">
        <v>86</v>
      </c>
      <c r="C90" s="10">
        <v>85</v>
      </c>
      <c r="D90" s="10">
        <v>84</v>
      </c>
      <c r="E90" s="10">
        <v>83</v>
      </c>
      <c r="F90" s="10">
        <v>82</v>
      </c>
      <c r="G90" s="10">
        <v>81</v>
      </c>
      <c r="H90" s="10">
        <v>80</v>
      </c>
      <c r="I90" s="11">
        <v>29</v>
      </c>
      <c r="J90" s="16"/>
      <c r="K90" s="16"/>
      <c r="L90" s="16"/>
      <c r="M90" s="36"/>
    </row>
    <row r="91" spans="1:13" ht="15" x14ac:dyDescent="0.25">
      <c r="B91" s="10">
        <v>87</v>
      </c>
      <c r="C91" s="10">
        <v>86</v>
      </c>
      <c r="D91" s="10">
        <v>85</v>
      </c>
      <c r="E91" s="10">
        <v>84</v>
      </c>
      <c r="F91" s="10">
        <v>83</v>
      </c>
      <c r="G91" s="10">
        <v>82</v>
      </c>
      <c r="H91" s="10">
        <v>81</v>
      </c>
      <c r="I91" s="11">
        <v>30</v>
      </c>
      <c r="J91" s="16"/>
      <c r="K91" s="16"/>
      <c r="L91" s="16"/>
      <c r="M91" s="36"/>
    </row>
    <row r="92" spans="1:13" ht="15" x14ac:dyDescent="0.25">
      <c r="A92" s="1"/>
      <c r="B92" s="1"/>
      <c r="C92" s="1"/>
      <c r="D92" s="1"/>
      <c r="E92" s="1"/>
      <c r="F92" s="1"/>
      <c r="G92" s="1"/>
      <c r="H92" s="1"/>
      <c r="I92" s="3">
        <v>31</v>
      </c>
      <c r="J92" s="2"/>
      <c r="K92" s="2"/>
      <c r="L92" s="2"/>
      <c r="M92" s="37"/>
    </row>
    <row r="93" spans="1:13" ht="15" x14ac:dyDescent="0.25">
      <c r="I93" s="7">
        <v>1</v>
      </c>
      <c r="J93" s="8"/>
      <c r="K93" s="8"/>
      <c r="L93" s="8"/>
      <c r="M93" s="36" t="s">
        <v>8</v>
      </c>
    </row>
    <row r="94" spans="1:13" ht="15" x14ac:dyDescent="0.25">
      <c r="I94" s="7">
        <v>2</v>
      </c>
      <c r="J94" s="8"/>
      <c r="K94" s="8"/>
      <c r="L94" s="8"/>
      <c r="M94" s="36"/>
    </row>
    <row r="95" spans="1:13" ht="15" x14ac:dyDescent="0.25">
      <c r="I95" s="7">
        <v>3</v>
      </c>
      <c r="J95" s="8"/>
      <c r="K95" s="8"/>
      <c r="L95" s="8"/>
      <c r="M95" s="36"/>
    </row>
    <row r="96" spans="1:13" ht="15" x14ac:dyDescent="0.25">
      <c r="I96" s="7">
        <v>4</v>
      </c>
      <c r="J96" s="8"/>
      <c r="K96" s="8"/>
      <c r="L96" s="8"/>
      <c r="M96" s="36"/>
    </row>
    <row r="97" spans="2:13" ht="15" x14ac:dyDescent="0.25">
      <c r="B97" t="s">
        <v>9</v>
      </c>
      <c r="I97" s="7">
        <v>5</v>
      </c>
      <c r="J97" s="8"/>
      <c r="K97" s="8"/>
      <c r="L97" s="8"/>
      <c r="M97" s="36"/>
    </row>
    <row r="98" spans="2:13" ht="15" x14ac:dyDescent="0.25">
      <c r="B98" s="12" t="s">
        <v>2</v>
      </c>
      <c r="I98" s="7">
        <v>6</v>
      </c>
      <c r="J98" s="12"/>
      <c r="K98" s="13"/>
      <c r="L98" s="12" t="s">
        <v>27</v>
      </c>
      <c r="M98" s="36"/>
    </row>
    <row r="99" spans="2:13" ht="15" x14ac:dyDescent="0.25">
      <c r="B99" s="17">
        <v>0</v>
      </c>
      <c r="C99" s="18" t="s">
        <v>3</v>
      </c>
      <c r="D99" s="18"/>
      <c r="E99" s="18"/>
      <c r="F99" s="18"/>
      <c r="G99" s="18"/>
      <c r="H99" s="18"/>
      <c r="I99" s="7">
        <v>7</v>
      </c>
      <c r="J99" s="19" t="s">
        <v>10</v>
      </c>
      <c r="K99" s="12"/>
      <c r="L99" s="12">
        <v>14</v>
      </c>
      <c r="M99" s="36"/>
    </row>
    <row r="100" spans="2:13" ht="15" x14ac:dyDescent="0.25">
      <c r="B100" s="18">
        <v>1</v>
      </c>
      <c r="C100" s="17">
        <v>0</v>
      </c>
      <c r="D100" s="18" t="s">
        <v>3</v>
      </c>
      <c r="E100" s="18"/>
      <c r="F100" s="18"/>
      <c r="G100" s="18"/>
      <c r="H100" s="18"/>
      <c r="I100" s="7">
        <v>8</v>
      </c>
      <c r="J100" s="19" t="s">
        <v>10</v>
      </c>
      <c r="K100" s="12"/>
      <c r="L100" s="12">
        <v>8</v>
      </c>
      <c r="M100" s="36"/>
    </row>
    <row r="101" spans="2:13" ht="15" x14ac:dyDescent="0.25">
      <c r="B101" s="20">
        <v>2</v>
      </c>
      <c r="C101" s="18">
        <v>1</v>
      </c>
      <c r="D101" s="17">
        <v>0</v>
      </c>
      <c r="E101" s="18" t="s">
        <v>3</v>
      </c>
      <c r="F101" s="18"/>
      <c r="G101" s="18"/>
      <c r="H101" s="18"/>
      <c r="I101" s="7">
        <v>9</v>
      </c>
      <c r="J101" s="19" t="s">
        <v>10</v>
      </c>
      <c r="K101" s="59" t="s">
        <v>11</v>
      </c>
      <c r="L101" s="12">
        <v>5</v>
      </c>
      <c r="M101" s="36"/>
    </row>
    <row r="102" spans="2:13" ht="15" x14ac:dyDescent="0.25">
      <c r="B102" s="20">
        <v>3</v>
      </c>
      <c r="C102" s="20">
        <v>2</v>
      </c>
      <c r="D102" s="18">
        <v>1</v>
      </c>
      <c r="E102" s="17">
        <v>0</v>
      </c>
      <c r="F102" s="18"/>
      <c r="G102" s="18"/>
      <c r="H102" s="18"/>
      <c r="I102" s="7">
        <v>10</v>
      </c>
      <c r="J102" s="19" t="s">
        <v>10</v>
      </c>
      <c r="K102" s="59"/>
      <c r="L102" s="12">
        <v>8</v>
      </c>
      <c r="M102" s="36"/>
    </row>
    <row r="103" spans="2:13" ht="15" x14ac:dyDescent="0.25">
      <c r="B103" s="20">
        <v>4</v>
      </c>
      <c r="C103" s="20">
        <v>3</v>
      </c>
      <c r="D103" s="20">
        <v>2</v>
      </c>
      <c r="E103" s="18">
        <v>1</v>
      </c>
      <c r="F103" s="18"/>
      <c r="G103" s="18"/>
      <c r="H103" s="18"/>
      <c r="I103" s="7">
        <v>11</v>
      </c>
      <c r="J103" s="13"/>
      <c r="K103" s="59"/>
      <c r="L103" s="12"/>
      <c r="M103" s="36"/>
    </row>
    <row r="104" spans="2:13" ht="15" x14ac:dyDescent="0.25">
      <c r="B104" s="20">
        <v>5</v>
      </c>
      <c r="C104" s="20">
        <v>4</v>
      </c>
      <c r="D104" s="20">
        <v>3</v>
      </c>
      <c r="E104" s="20">
        <v>2</v>
      </c>
      <c r="F104" s="18"/>
      <c r="G104" s="18"/>
      <c r="H104" s="18"/>
      <c r="I104" s="7">
        <v>12</v>
      </c>
      <c r="J104" s="13"/>
      <c r="K104" s="59"/>
      <c r="L104" s="12"/>
      <c r="M104" s="36"/>
    </row>
    <row r="105" spans="2:13" ht="15" x14ac:dyDescent="0.25">
      <c r="B105" s="20">
        <v>6</v>
      </c>
      <c r="C105" s="20">
        <v>5</v>
      </c>
      <c r="D105" s="20">
        <v>4</v>
      </c>
      <c r="E105" s="20">
        <v>3</v>
      </c>
      <c r="F105" s="18"/>
      <c r="G105" s="18"/>
      <c r="H105" s="18"/>
      <c r="I105" s="7">
        <v>13</v>
      </c>
      <c r="J105" s="13"/>
      <c r="K105" s="59"/>
      <c r="L105" s="12"/>
      <c r="M105" s="36"/>
    </row>
    <row r="106" spans="2:13" ht="15" x14ac:dyDescent="0.25">
      <c r="B106" s="20">
        <v>7</v>
      </c>
      <c r="C106" s="20">
        <v>6</v>
      </c>
      <c r="D106" s="20">
        <v>5</v>
      </c>
      <c r="E106" s="20">
        <v>4</v>
      </c>
      <c r="F106" s="18"/>
      <c r="G106" s="18"/>
      <c r="H106" s="18"/>
      <c r="I106" s="7">
        <v>14</v>
      </c>
      <c r="J106" s="13"/>
      <c r="K106" s="59"/>
      <c r="L106" s="12"/>
      <c r="M106" s="36"/>
    </row>
    <row r="107" spans="2:13" ht="15" x14ac:dyDescent="0.25">
      <c r="B107" s="20">
        <v>8</v>
      </c>
      <c r="C107" s="20">
        <v>7</v>
      </c>
      <c r="D107" s="20">
        <v>6</v>
      </c>
      <c r="E107" s="20">
        <v>5</v>
      </c>
      <c r="F107" s="18" t="s">
        <v>3</v>
      </c>
      <c r="G107" s="18"/>
      <c r="H107" s="18"/>
      <c r="I107" s="7">
        <v>15</v>
      </c>
      <c r="K107" s="59"/>
      <c r="M107" s="36"/>
    </row>
    <row r="108" spans="2:13" ht="15" x14ac:dyDescent="0.25">
      <c r="B108" s="20">
        <v>9</v>
      </c>
      <c r="C108" s="20">
        <v>8</v>
      </c>
      <c r="D108" s="20">
        <v>7</v>
      </c>
      <c r="E108" s="20">
        <v>6</v>
      </c>
      <c r="F108" s="17">
        <v>0</v>
      </c>
      <c r="G108" s="18" t="s">
        <v>3</v>
      </c>
      <c r="H108" s="18"/>
      <c r="I108" s="7">
        <v>16</v>
      </c>
      <c r="J108" s="19" t="s">
        <v>10</v>
      </c>
      <c r="K108" s="59"/>
      <c r="L108" s="12">
        <v>1</v>
      </c>
      <c r="M108" s="36"/>
    </row>
    <row r="109" spans="2:13" ht="15" x14ac:dyDescent="0.25">
      <c r="B109" s="20">
        <v>10</v>
      </c>
      <c r="C109" s="20">
        <v>9</v>
      </c>
      <c r="D109" s="20">
        <v>8</v>
      </c>
      <c r="E109" s="20">
        <v>7</v>
      </c>
      <c r="F109" s="18">
        <v>1</v>
      </c>
      <c r="G109" s="17">
        <v>0</v>
      </c>
      <c r="H109" s="18" t="s">
        <v>3</v>
      </c>
      <c r="I109" s="7">
        <v>17</v>
      </c>
      <c r="J109" s="19" t="s">
        <v>10</v>
      </c>
      <c r="K109" s="59"/>
      <c r="L109" s="12">
        <v>1</v>
      </c>
      <c r="M109" s="36"/>
    </row>
    <row r="110" spans="2:13" ht="15" x14ac:dyDescent="0.25">
      <c r="B110" s="20">
        <v>11</v>
      </c>
      <c r="C110" s="20">
        <v>10</v>
      </c>
      <c r="D110" s="20">
        <v>9</v>
      </c>
      <c r="E110" s="20">
        <v>8</v>
      </c>
      <c r="F110" s="18">
        <v>2</v>
      </c>
      <c r="G110" s="18">
        <v>1</v>
      </c>
      <c r="H110" s="17">
        <v>0</v>
      </c>
      <c r="I110" s="7">
        <v>18</v>
      </c>
      <c r="J110" s="19" t="s">
        <v>10</v>
      </c>
      <c r="K110" s="59"/>
      <c r="L110" s="12">
        <v>2</v>
      </c>
      <c r="M110" s="36"/>
    </row>
    <row r="111" spans="2:13" ht="15" x14ac:dyDescent="0.25">
      <c r="B111" s="20">
        <v>12</v>
      </c>
      <c r="C111" s="20">
        <v>11</v>
      </c>
      <c r="D111" s="20">
        <v>10</v>
      </c>
      <c r="E111" s="20">
        <v>9</v>
      </c>
      <c r="F111" s="18">
        <v>3</v>
      </c>
      <c r="G111" s="18">
        <v>2</v>
      </c>
      <c r="H111" s="18">
        <v>1</v>
      </c>
      <c r="I111" s="7">
        <v>19</v>
      </c>
      <c r="J111" s="12"/>
      <c r="K111" s="59"/>
      <c r="L111" s="12"/>
      <c r="M111" s="36"/>
    </row>
    <row r="112" spans="2:13" ht="15" x14ac:dyDescent="0.25">
      <c r="B112" s="20">
        <v>13</v>
      </c>
      <c r="C112" s="20">
        <v>12</v>
      </c>
      <c r="D112" s="20">
        <v>11</v>
      </c>
      <c r="E112" s="20">
        <v>10</v>
      </c>
      <c r="F112" s="18">
        <v>4</v>
      </c>
      <c r="G112" s="18">
        <v>3</v>
      </c>
      <c r="H112" s="18">
        <v>2</v>
      </c>
      <c r="I112" s="7">
        <v>20</v>
      </c>
      <c r="J112" s="12"/>
      <c r="K112" s="59"/>
      <c r="L112" s="12"/>
      <c r="M112" s="36"/>
    </row>
    <row r="113" spans="1:13" ht="15" x14ac:dyDescent="0.25">
      <c r="B113" s="20">
        <v>14</v>
      </c>
      <c r="C113" s="20">
        <v>13</v>
      </c>
      <c r="D113" s="20">
        <v>12</v>
      </c>
      <c r="E113" s="20">
        <v>11</v>
      </c>
      <c r="F113" s="18">
        <v>5</v>
      </c>
      <c r="G113" s="18">
        <v>4</v>
      </c>
      <c r="H113" s="18">
        <v>3</v>
      </c>
      <c r="I113" s="7">
        <v>21</v>
      </c>
      <c r="J113" s="12"/>
      <c r="K113" s="59"/>
      <c r="L113" s="12"/>
      <c r="M113" s="36"/>
    </row>
    <row r="114" spans="1:13" ht="15" x14ac:dyDescent="0.25">
      <c r="B114" s="20">
        <v>15</v>
      </c>
      <c r="C114" s="20">
        <v>14</v>
      </c>
      <c r="D114" s="20">
        <v>13</v>
      </c>
      <c r="E114" s="20">
        <v>12</v>
      </c>
      <c r="F114" s="18">
        <v>6</v>
      </c>
      <c r="G114" s="18">
        <v>5</v>
      </c>
      <c r="H114" s="18">
        <v>4</v>
      </c>
      <c r="I114" s="7">
        <v>22</v>
      </c>
      <c r="J114" s="12"/>
      <c r="K114" s="59"/>
      <c r="L114" s="12"/>
      <c r="M114" s="36"/>
    </row>
    <row r="115" spans="1:13" ht="15" x14ac:dyDescent="0.25">
      <c r="B115" s="18">
        <v>16</v>
      </c>
      <c r="C115" s="20">
        <v>15</v>
      </c>
      <c r="D115" s="20">
        <v>14</v>
      </c>
      <c r="E115" s="20">
        <v>13</v>
      </c>
      <c r="F115" s="18">
        <v>7</v>
      </c>
      <c r="G115" s="18">
        <v>6</v>
      </c>
      <c r="H115" s="18">
        <v>5</v>
      </c>
      <c r="I115" s="7">
        <v>23</v>
      </c>
      <c r="J115" s="12"/>
      <c r="K115" s="59"/>
      <c r="L115" s="12"/>
      <c r="M115" s="36"/>
    </row>
    <row r="116" spans="1:13" ht="15" x14ac:dyDescent="0.25">
      <c r="B116" s="18">
        <v>17</v>
      </c>
      <c r="C116" s="18">
        <v>16</v>
      </c>
      <c r="D116" s="20">
        <v>15</v>
      </c>
      <c r="E116" s="20">
        <v>14</v>
      </c>
      <c r="F116" s="18">
        <v>8</v>
      </c>
      <c r="G116" s="18">
        <v>7</v>
      </c>
      <c r="H116" s="18">
        <v>6</v>
      </c>
      <c r="I116" s="7">
        <v>24</v>
      </c>
      <c r="J116" s="12"/>
      <c r="K116" s="59"/>
      <c r="L116" s="12"/>
      <c r="M116" s="36"/>
    </row>
    <row r="117" spans="1:13" ht="15" x14ac:dyDescent="0.25">
      <c r="B117" s="18">
        <v>18</v>
      </c>
      <c r="C117" s="18">
        <v>17</v>
      </c>
      <c r="D117" s="18">
        <v>16</v>
      </c>
      <c r="E117" s="20">
        <v>15</v>
      </c>
      <c r="F117" s="18">
        <v>9</v>
      </c>
      <c r="G117" s="18">
        <v>8</v>
      </c>
      <c r="H117" s="18">
        <v>7</v>
      </c>
      <c r="I117" s="7">
        <v>25</v>
      </c>
      <c r="J117" s="12"/>
      <c r="K117" s="59"/>
      <c r="L117" s="12"/>
      <c r="M117" s="36"/>
    </row>
    <row r="118" spans="1:13" ht="15" x14ac:dyDescent="0.25">
      <c r="B118" s="18">
        <v>19</v>
      </c>
      <c r="C118" s="18">
        <v>18</v>
      </c>
      <c r="D118" s="18">
        <v>17</v>
      </c>
      <c r="E118" s="21">
        <v>16</v>
      </c>
      <c r="F118" s="18">
        <v>10</v>
      </c>
      <c r="G118" s="18">
        <v>9</v>
      </c>
      <c r="H118" s="18">
        <v>8</v>
      </c>
      <c r="I118" s="7">
        <v>26</v>
      </c>
      <c r="J118" s="12"/>
      <c r="K118" s="13"/>
      <c r="L118" s="12"/>
      <c r="M118" s="36"/>
    </row>
    <row r="119" spans="1:13" ht="15" x14ac:dyDescent="0.25">
      <c r="B119" s="18">
        <v>20</v>
      </c>
      <c r="C119" s="18">
        <v>19</v>
      </c>
      <c r="D119" s="18">
        <v>18</v>
      </c>
      <c r="E119" s="18">
        <v>17</v>
      </c>
      <c r="F119" s="18">
        <v>11</v>
      </c>
      <c r="G119" s="18">
        <v>10</v>
      </c>
      <c r="H119" s="18">
        <v>9</v>
      </c>
      <c r="I119" s="7">
        <v>27</v>
      </c>
      <c r="J119" s="12"/>
      <c r="K119" s="13"/>
      <c r="L119" s="12"/>
      <c r="M119" s="36"/>
    </row>
    <row r="120" spans="1:13" ht="15" x14ac:dyDescent="0.25">
      <c r="B120" s="18">
        <v>21</v>
      </c>
      <c r="C120" s="18">
        <v>20</v>
      </c>
      <c r="D120" s="18">
        <v>19</v>
      </c>
      <c r="E120" s="18">
        <v>18</v>
      </c>
      <c r="F120" s="18">
        <v>12</v>
      </c>
      <c r="G120" s="18">
        <v>11</v>
      </c>
      <c r="H120" s="18">
        <v>10</v>
      </c>
      <c r="I120" s="7">
        <v>28</v>
      </c>
      <c r="J120" s="12"/>
      <c r="K120" s="13"/>
      <c r="L120" s="12"/>
      <c r="M120" s="36"/>
    </row>
    <row r="121" spans="1:13" ht="15" x14ac:dyDescent="0.25">
      <c r="B121" s="18">
        <v>22</v>
      </c>
      <c r="C121" s="18">
        <v>21</v>
      </c>
      <c r="D121" s="18">
        <v>20</v>
      </c>
      <c r="E121" s="18">
        <v>19</v>
      </c>
      <c r="F121" s="18">
        <v>13</v>
      </c>
      <c r="G121" s="18">
        <v>12</v>
      </c>
      <c r="H121" s="18">
        <v>11</v>
      </c>
      <c r="I121" s="7">
        <v>29</v>
      </c>
      <c r="J121" s="12"/>
      <c r="K121" s="13"/>
      <c r="L121" s="12"/>
      <c r="M121" s="36"/>
    </row>
    <row r="122" spans="1:13" ht="15" x14ac:dyDescent="0.25">
      <c r="A122" s="1"/>
      <c r="B122" s="22">
        <v>23</v>
      </c>
      <c r="C122" s="22">
        <v>22</v>
      </c>
      <c r="D122" s="22">
        <v>21</v>
      </c>
      <c r="E122" s="22">
        <v>20</v>
      </c>
      <c r="F122" s="22">
        <v>14</v>
      </c>
      <c r="G122" s="22">
        <v>13</v>
      </c>
      <c r="H122" s="22">
        <v>12</v>
      </c>
      <c r="I122" s="3">
        <v>30</v>
      </c>
      <c r="J122" s="2"/>
      <c r="K122" s="23"/>
      <c r="L122" s="2"/>
      <c r="M122" s="37"/>
    </row>
    <row r="123" spans="1:13" ht="15" x14ac:dyDescent="0.25">
      <c r="B123" s="18">
        <v>24</v>
      </c>
      <c r="C123" s="18">
        <v>23</v>
      </c>
      <c r="D123" s="18">
        <v>22</v>
      </c>
      <c r="E123" s="18">
        <v>21</v>
      </c>
      <c r="F123" s="18">
        <v>15</v>
      </c>
      <c r="G123" s="18">
        <v>14</v>
      </c>
      <c r="H123" s="18">
        <v>13</v>
      </c>
      <c r="I123" s="7">
        <v>1</v>
      </c>
      <c r="J123" s="12"/>
      <c r="K123" s="13"/>
      <c r="L123" s="12"/>
      <c r="M123" s="36" t="s">
        <v>12</v>
      </c>
    </row>
    <row r="124" spans="1:13" ht="15" x14ac:dyDescent="0.25">
      <c r="B124" s="18">
        <v>25</v>
      </c>
      <c r="C124" s="18">
        <v>24</v>
      </c>
      <c r="D124" s="18">
        <v>23</v>
      </c>
      <c r="E124" s="18">
        <v>22</v>
      </c>
      <c r="F124" s="18">
        <v>16</v>
      </c>
      <c r="G124" s="18">
        <v>15</v>
      </c>
      <c r="H124" s="18">
        <v>14</v>
      </c>
      <c r="I124" s="7">
        <v>2</v>
      </c>
      <c r="J124" s="12"/>
      <c r="K124" s="13"/>
      <c r="L124" s="12"/>
      <c r="M124" s="36"/>
    </row>
    <row r="125" spans="1:13" ht="15" x14ac:dyDescent="0.25">
      <c r="B125" s="24">
        <v>26</v>
      </c>
      <c r="C125" s="24">
        <v>25</v>
      </c>
      <c r="D125" s="24">
        <v>24</v>
      </c>
      <c r="E125" s="24">
        <v>23</v>
      </c>
      <c r="F125" s="18">
        <v>17</v>
      </c>
      <c r="G125" s="18">
        <v>16</v>
      </c>
      <c r="H125" s="18">
        <v>15</v>
      </c>
      <c r="I125" s="7">
        <v>3</v>
      </c>
      <c r="J125" s="25" t="s">
        <v>13</v>
      </c>
      <c r="K125" s="26" t="s">
        <v>14</v>
      </c>
      <c r="L125" s="12"/>
      <c r="M125" s="36"/>
    </row>
    <row r="126" spans="1:13" ht="15" x14ac:dyDescent="0.25">
      <c r="B126" s="18">
        <v>27</v>
      </c>
      <c r="C126" s="18">
        <v>26</v>
      </c>
      <c r="D126" s="18">
        <v>25</v>
      </c>
      <c r="E126" s="18">
        <v>24</v>
      </c>
      <c r="F126" s="18">
        <v>18</v>
      </c>
      <c r="G126" s="18">
        <v>17</v>
      </c>
      <c r="H126" s="18">
        <v>16</v>
      </c>
      <c r="I126" s="7">
        <v>4</v>
      </c>
      <c r="J126" s="12"/>
      <c r="K126" s="13"/>
      <c r="L126" s="12"/>
      <c r="M126" s="36"/>
    </row>
    <row r="127" spans="1:13" ht="15" x14ac:dyDescent="0.25">
      <c r="B127" s="18">
        <v>28</v>
      </c>
      <c r="C127" s="18">
        <v>27</v>
      </c>
      <c r="D127" s="18">
        <v>26</v>
      </c>
      <c r="E127" s="18">
        <v>25</v>
      </c>
      <c r="F127" s="18">
        <v>19</v>
      </c>
      <c r="G127" s="18">
        <v>18</v>
      </c>
      <c r="H127" s="18">
        <v>17</v>
      </c>
      <c r="I127" s="7">
        <v>5</v>
      </c>
      <c r="J127" s="12"/>
      <c r="K127" s="13"/>
      <c r="L127" s="12"/>
      <c r="M127" s="36"/>
    </row>
    <row r="128" spans="1:13" ht="15" x14ac:dyDescent="0.25">
      <c r="B128" s="18">
        <v>29</v>
      </c>
      <c r="C128" s="18">
        <v>28</v>
      </c>
      <c r="D128" s="18">
        <v>27</v>
      </c>
      <c r="E128" s="18">
        <v>26</v>
      </c>
      <c r="F128" s="18">
        <v>20</v>
      </c>
      <c r="G128" s="18">
        <v>19</v>
      </c>
      <c r="H128" s="18">
        <v>18</v>
      </c>
      <c r="I128" s="7">
        <v>6</v>
      </c>
      <c r="J128" s="12"/>
      <c r="K128" s="13"/>
      <c r="L128" s="12"/>
      <c r="M128" s="36"/>
    </row>
    <row r="129" spans="2:13" ht="15" x14ac:dyDescent="0.25">
      <c r="B129" s="18">
        <v>30</v>
      </c>
      <c r="C129" s="18">
        <v>29</v>
      </c>
      <c r="D129" s="18">
        <v>28</v>
      </c>
      <c r="E129" s="18">
        <v>27</v>
      </c>
      <c r="F129" s="18">
        <v>21</v>
      </c>
      <c r="G129" s="18">
        <v>20</v>
      </c>
      <c r="H129" s="18">
        <v>19</v>
      </c>
      <c r="I129" s="7">
        <v>7</v>
      </c>
      <c r="J129" s="12"/>
      <c r="K129" s="13"/>
      <c r="L129" s="12"/>
      <c r="M129" s="36"/>
    </row>
    <row r="130" spans="2:13" ht="15" x14ac:dyDescent="0.25">
      <c r="B130" s="18">
        <v>31</v>
      </c>
      <c r="C130" s="18">
        <v>30</v>
      </c>
      <c r="D130" s="18">
        <v>29</v>
      </c>
      <c r="E130" s="18">
        <v>28</v>
      </c>
      <c r="F130" s="18">
        <v>22</v>
      </c>
      <c r="G130" s="18">
        <v>21</v>
      </c>
      <c r="H130" s="18">
        <v>20</v>
      </c>
      <c r="I130" s="7">
        <v>8</v>
      </c>
      <c r="J130" s="12"/>
      <c r="K130" s="13"/>
      <c r="L130" s="12"/>
      <c r="M130" s="36"/>
    </row>
    <row r="131" spans="2:13" ht="15" x14ac:dyDescent="0.25">
      <c r="B131" s="18">
        <v>32</v>
      </c>
      <c r="C131" s="18">
        <v>31</v>
      </c>
      <c r="D131" s="18">
        <v>30</v>
      </c>
      <c r="E131" s="18">
        <v>29</v>
      </c>
      <c r="F131" s="18">
        <v>23</v>
      </c>
      <c r="G131" s="18">
        <v>22</v>
      </c>
      <c r="H131" s="18">
        <v>21</v>
      </c>
      <c r="I131" s="7">
        <v>9</v>
      </c>
      <c r="J131" s="12"/>
      <c r="K131" s="13"/>
      <c r="L131" s="12"/>
      <c r="M131" s="36"/>
    </row>
    <row r="132" spans="2:13" ht="15" x14ac:dyDescent="0.25">
      <c r="B132" s="18">
        <v>33</v>
      </c>
      <c r="C132" s="18">
        <v>32</v>
      </c>
      <c r="D132" s="18">
        <v>31</v>
      </c>
      <c r="E132" s="18">
        <v>30</v>
      </c>
      <c r="F132" s="24">
        <v>24</v>
      </c>
      <c r="G132" s="24">
        <v>23</v>
      </c>
      <c r="H132" s="24">
        <v>22</v>
      </c>
      <c r="I132" s="7">
        <v>10</v>
      </c>
      <c r="J132" s="25" t="s">
        <v>13</v>
      </c>
      <c r="K132" s="26" t="s">
        <v>14</v>
      </c>
      <c r="L132" s="12"/>
      <c r="M132" s="36"/>
    </row>
    <row r="133" spans="2:13" ht="15" x14ac:dyDescent="0.25">
      <c r="B133" s="18">
        <v>34</v>
      </c>
      <c r="C133" s="18">
        <v>33</v>
      </c>
      <c r="D133" s="18">
        <v>32</v>
      </c>
      <c r="E133" s="18">
        <v>31</v>
      </c>
      <c r="F133" s="18">
        <v>25</v>
      </c>
      <c r="G133" s="18">
        <v>24</v>
      </c>
      <c r="H133" s="18">
        <v>23</v>
      </c>
      <c r="I133" s="7">
        <v>11</v>
      </c>
      <c r="J133" s="12"/>
      <c r="K133" s="13"/>
      <c r="L133" s="12"/>
      <c r="M133" s="36"/>
    </row>
    <row r="134" spans="2:13" ht="15" x14ac:dyDescent="0.25">
      <c r="B134" s="18">
        <v>35</v>
      </c>
      <c r="C134" s="18">
        <v>34</v>
      </c>
      <c r="D134" s="18">
        <v>33</v>
      </c>
      <c r="E134" s="18">
        <v>32</v>
      </c>
      <c r="F134" s="18">
        <v>26</v>
      </c>
      <c r="G134" s="18">
        <v>25</v>
      </c>
      <c r="H134" s="18">
        <v>24</v>
      </c>
      <c r="I134" s="7">
        <v>12</v>
      </c>
      <c r="J134" s="12"/>
      <c r="K134" s="13"/>
      <c r="L134" s="12"/>
      <c r="M134" s="36"/>
    </row>
    <row r="135" spans="2:13" ht="15" x14ac:dyDescent="0.25">
      <c r="B135" s="18">
        <v>36</v>
      </c>
      <c r="C135" s="18">
        <v>35</v>
      </c>
      <c r="D135" s="18">
        <v>34</v>
      </c>
      <c r="E135" s="18">
        <v>33</v>
      </c>
      <c r="F135" s="18">
        <v>27</v>
      </c>
      <c r="G135" s="18">
        <v>26</v>
      </c>
      <c r="H135" s="18">
        <v>25</v>
      </c>
      <c r="I135" s="7">
        <v>13</v>
      </c>
      <c r="J135" s="12"/>
      <c r="K135" s="13"/>
      <c r="L135" s="12"/>
      <c r="M135" s="36"/>
    </row>
    <row r="136" spans="2:13" ht="15" x14ac:dyDescent="0.25">
      <c r="B136" s="18">
        <v>37</v>
      </c>
      <c r="C136" s="18">
        <v>36</v>
      </c>
      <c r="D136" s="18">
        <v>35</v>
      </c>
      <c r="E136" s="18">
        <v>34</v>
      </c>
      <c r="F136" s="18">
        <v>28</v>
      </c>
      <c r="G136" s="18">
        <v>27</v>
      </c>
      <c r="H136" s="18">
        <v>26</v>
      </c>
      <c r="I136" s="7">
        <v>14</v>
      </c>
      <c r="J136" s="12"/>
      <c r="K136" s="13"/>
      <c r="L136" s="12"/>
      <c r="M136" s="36"/>
    </row>
    <row r="137" spans="2:13" ht="15" x14ac:dyDescent="0.25">
      <c r="B137" s="18">
        <v>38</v>
      </c>
      <c r="C137" s="18">
        <v>37</v>
      </c>
      <c r="D137" s="18">
        <v>36</v>
      </c>
      <c r="E137" s="18">
        <v>35</v>
      </c>
      <c r="F137" s="18">
        <v>29</v>
      </c>
      <c r="G137" s="18">
        <v>28</v>
      </c>
      <c r="H137" s="18">
        <v>27</v>
      </c>
      <c r="I137" s="7">
        <v>15</v>
      </c>
      <c r="J137" s="12"/>
      <c r="K137" s="13"/>
      <c r="L137" s="12"/>
      <c r="M137" s="36"/>
    </row>
    <row r="138" spans="2:13" ht="15" x14ac:dyDescent="0.25">
      <c r="B138" s="18">
        <v>39</v>
      </c>
      <c r="C138" s="18">
        <v>38</v>
      </c>
      <c r="D138" s="18">
        <v>37</v>
      </c>
      <c r="E138" s="18">
        <v>36</v>
      </c>
      <c r="F138" s="18">
        <v>30</v>
      </c>
      <c r="G138" s="18">
        <v>29</v>
      </c>
      <c r="H138" s="18">
        <v>28</v>
      </c>
      <c r="I138" s="7">
        <v>16</v>
      </c>
      <c r="J138" s="12"/>
      <c r="K138" s="13"/>
      <c r="L138" s="12"/>
      <c r="M138" s="36"/>
    </row>
    <row r="139" spans="2:13" ht="15" x14ac:dyDescent="0.25">
      <c r="B139" s="24">
        <v>40</v>
      </c>
      <c r="C139" s="24">
        <v>39</v>
      </c>
      <c r="D139" s="24">
        <v>38</v>
      </c>
      <c r="E139" s="24">
        <v>37</v>
      </c>
      <c r="F139" s="24">
        <v>31</v>
      </c>
      <c r="G139" s="24">
        <v>30</v>
      </c>
      <c r="H139" s="24">
        <v>29</v>
      </c>
      <c r="I139" s="7">
        <v>17</v>
      </c>
      <c r="J139" s="27" t="s">
        <v>13</v>
      </c>
      <c r="K139" s="8"/>
      <c r="L139" s="12"/>
      <c r="M139" s="36"/>
    </row>
    <row r="140" spans="2:13" ht="15" x14ac:dyDescent="0.25">
      <c r="B140" s="18">
        <v>41</v>
      </c>
      <c r="C140" s="18">
        <v>40</v>
      </c>
      <c r="D140" s="18">
        <v>39</v>
      </c>
      <c r="E140" s="18">
        <v>38</v>
      </c>
      <c r="F140" s="18">
        <v>32</v>
      </c>
      <c r="G140" s="18">
        <v>31</v>
      </c>
      <c r="H140" s="18">
        <v>30</v>
      </c>
      <c r="I140" s="7">
        <v>18</v>
      </c>
      <c r="J140" s="13"/>
      <c r="K140" s="8"/>
      <c r="L140" s="12"/>
      <c r="M140" s="36"/>
    </row>
    <row r="141" spans="2:13" ht="15" x14ac:dyDescent="0.25">
      <c r="B141" s="18">
        <v>42</v>
      </c>
      <c r="C141" s="18">
        <v>41</v>
      </c>
      <c r="D141" s="18">
        <v>40</v>
      </c>
      <c r="E141" s="18">
        <v>39</v>
      </c>
      <c r="F141" s="18">
        <v>33</v>
      </c>
      <c r="G141" s="18">
        <v>32</v>
      </c>
      <c r="H141" s="18">
        <v>31</v>
      </c>
      <c r="I141" s="7">
        <v>19</v>
      </c>
      <c r="J141" s="13"/>
      <c r="K141" s="8"/>
      <c r="L141" s="12"/>
      <c r="M141" s="36"/>
    </row>
    <row r="142" spans="2:13" ht="15" x14ac:dyDescent="0.25">
      <c r="B142" s="18">
        <v>43</v>
      </c>
      <c r="C142" s="18">
        <v>42</v>
      </c>
      <c r="D142" s="18">
        <v>41</v>
      </c>
      <c r="E142" s="18">
        <v>40</v>
      </c>
      <c r="F142" s="18">
        <v>34</v>
      </c>
      <c r="G142" s="18">
        <v>33</v>
      </c>
      <c r="H142" s="18">
        <v>32</v>
      </c>
      <c r="I142" s="7">
        <v>20</v>
      </c>
      <c r="J142" s="13"/>
      <c r="K142" s="8"/>
      <c r="L142" s="12"/>
      <c r="M142" s="36"/>
    </row>
    <row r="143" spans="2:13" ht="15" x14ac:dyDescent="0.25">
      <c r="B143" s="18">
        <v>44</v>
      </c>
      <c r="C143" s="18">
        <v>43</v>
      </c>
      <c r="D143" s="18">
        <v>42</v>
      </c>
      <c r="E143" s="18">
        <v>41</v>
      </c>
      <c r="F143" s="18">
        <v>35</v>
      </c>
      <c r="G143" s="18">
        <v>34</v>
      </c>
      <c r="H143" s="18">
        <v>33</v>
      </c>
      <c r="I143" s="7">
        <v>21</v>
      </c>
      <c r="J143" s="13"/>
      <c r="K143" s="8"/>
      <c r="L143" s="12"/>
      <c r="M143" s="36"/>
    </row>
    <row r="144" spans="2:13" ht="15" x14ac:dyDescent="0.25">
      <c r="B144" s="18">
        <v>45</v>
      </c>
      <c r="C144" s="18">
        <v>44</v>
      </c>
      <c r="D144" s="18">
        <v>43</v>
      </c>
      <c r="E144" s="18">
        <v>42</v>
      </c>
      <c r="F144" s="18">
        <v>36</v>
      </c>
      <c r="G144" s="18">
        <v>35</v>
      </c>
      <c r="H144" s="18">
        <v>34</v>
      </c>
      <c r="I144" s="7">
        <v>22</v>
      </c>
      <c r="J144" s="13"/>
      <c r="K144" s="8"/>
      <c r="L144" s="12"/>
      <c r="M144" s="36"/>
    </row>
    <row r="145" spans="1:13" ht="15" x14ac:dyDescent="0.25">
      <c r="B145" s="18">
        <v>46</v>
      </c>
      <c r="C145" s="18">
        <v>45</v>
      </c>
      <c r="D145" s="18">
        <v>44</v>
      </c>
      <c r="E145" s="18">
        <v>43</v>
      </c>
      <c r="F145" s="18">
        <v>37</v>
      </c>
      <c r="G145" s="18">
        <v>36</v>
      </c>
      <c r="H145" s="18">
        <v>35</v>
      </c>
      <c r="I145" s="7">
        <v>23</v>
      </c>
      <c r="J145" s="13"/>
      <c r="K145" s="8"/>
      <c r="L145" s="12"/>
      <c r="M145" s="36"/>
    </row>
    <row r="146" spans="1:13" ht="15" x14ac:dyDescent="0.25">
      <c r="B146" s="24">
        <v>47</v>
      </c>
      <c r="C146" s="24">
        <v>46</v>
      </c>
      <c r="D146" s="24">
        <v>45</v>
      </c>
      <c r="E146" s="24">
        <v>44</v>
      </c>
      <c r="F146" s="24">
        <v>38</v>
      </c>
      <c r="G146" s="24">
        <v>37</v>
      </c>
      <c r="H146" s="24">
        <v>36</v>
      </c>
      <c r="I146" s="7">
        <v>24</v>
      </c>
      <c r="J146" s="27" t="s">
        <v>13</v>
      </c>
      <c r="K146" s="8"/>
      <c r="L146" s="12"/>
      <c r="M146" s="36"/>
    </row>
    <row r="147" spans="1:13" ht="15" x14ac:dyDescent="0.25">
      <c r="B147" s="18">
        <v>48</v>
      </c>
      <c r="C147" s="18">
        <v>47</v>
      </c>
      <c r="D147" s="18">
        <v>46</v>
      </c>
      <c r="E147" s="18">
        <v>45</v>
      </c>
      <c r="F147" s="18">
        <v>39</v>
      </c>
      <c r="G147" s="18">
        <v>38</v>
      </c>
      <c r="H147" s="18">
        <v>37</v>
      </c>
      <c r="I147" s="7">
        <v>25</v>
      </c>
      <c r="J147" s="13"/>
      <c r="K147" s="8"/>
      <c r="L147" s="12"/>
      <c r="M147" s="36"/>
    </row>
    <row r="148" spans="1:13" ht="15" x14ac:dyDescent="0.25">
      <c r="B148" s="18">
        <v>49</v>
      </c>
      <c r="C148" s="18">
        <v>48</v>
      </c>
      <c r="D148" s="18">
        <v>47</v>
      </c>
      <c r="E148" s="18">
        <v>46</v>
      </c>
      <c r="F148" s="18">
        <v>40</v>
      </c>
      <c r="G148" s="18">
        <v>39</v>
      </c>
      <c r="H148" s="18">
        <v>38</v>
      </c>
      <c r="I148" s="7">
        <v>26</v>
      </c>
      <c r="J148" s="13"/>
      <c r="K148" s="8"/>
      <c r="L148" s="12"/>
      <c r="M148" s="36"/>
    </row>
    <row r="149" spans="1:13" ht="15" x14ac:dyDescent="0.25">
      <c r="B149" s="18">
        <v>50</v>
      </c>
      <c r="C149" s="18">
        <v>49</v>
      </c>
      <c r="D149" s="18">
        <v>48</v>
      </c>
      <c r="E149" s="18">
        <v>47</v>
      </c>
      <c r="F149" s="18">
        <v>41</v>
      </c>
      <c r="G149" s="18">
        <v>40</v>
      </c>
      <c r="H149" s="18">
        <v>39</v>
      </c>
      <c r="I149" s="7">
        <v>27</v>
      </c>
      <c r="J149" s="13"/>
      <c r="K149" s="8"/>
      <c r="L149" s="12"/>
      <c r="M149" s="36"/>
    </row>
    <row r="150" spans="1:13" ht="15" x14ac:dyDescent="0.25">
      <c r="B150" s="18">
        <v>51</v>
      </c>
      <c r="C150" s="18">
        <v>50</v>
      </c>
      <c r="D150" s="18">
        <v>49</v>
      </c>
      <c r="E150" s="18">
        <v>48</v>
      </c>
      <c r="F150" s="18">
        <v>42</v>
      </c>
      <c r="G150" s="18">
        <v>41</v>
      </c>
      <c r="H150" s="18">
        <v>40</v>
      </c>
      <c r="I150" s="7">
        <v>28</v>
      </c>
      <c r="J150" s="13"/>
      <c r="K150" s="8"/>
      <c r="L150" s="12"/>
      <c r="M150" s="36"/>
    </row>
    <row r="151" spans="1:13" ht="15" x14ac:dyDescent="0.25">
      <c r="B151" s="18">
        <v>52</v>
      </c>
      <c r="C151" s="18">
        <v>51</v>
      </c>
      <c r="D151" s="18">
        <v>50</v>
      </c>
      <c r="E151" s="18">
        <v>49</v>
      </c>
      <c r="F151" s="18">
        <v>43</v>
      </c>
      <c r="G151" s="18">
        <v>42</v>
      </c>
      <c r="H151" s="18">
        <v>41</v>
      </c>
      <c r="I151" s="7">
        <v>29</v>
      </c>
      <c r="J151" s="13"/>
      <c r="K151" s="8"/>
      <c r="L151" s="12"/>
      <c r="M151" s="36"/>
    </row>
    <row r="152" spans="1:13" ht="15" x14ac:dyDescent="0.25">
      <c r="B152" s="18">
        <v>53</v>
      </c>
      <c r="C152" s="18">
        <v>52</v>
      </c>
      <c r="D152" s="18">
        <v>51</v>
      </c>
      <c r="E152" s="18">
        <v>50</v>
      </c>
      <c r="F152" s="18">
        <v>44</v>
      </c>
      <c r="G152" s="18">
        <v>43</v>
      </c>
      <c r="H152" s="18">
        <v>42</v>
      </c>
      <c r="I152" s="7">
        <v>30</v>
      </c>
      <c r="J152" s="13"/>
      <c r="K152" s="8"/>
      <c r="L152" s="12"/>
      <c r="M152" s="36"/>
    </row>
    <row r="153" spans="1:13" ht="15" x14ac:dyDescent="0.25">
      <c r="A153" s="1"/>
      <c r="B153" s="28">
        <v>54</v>
      </c>
      <c r="C153" s="28">
        <v>53</v>
      </c>
      <c r="D153" s="28">
        <v>52</v>
      </c>
      <c r="E153" s="28">
        <v>51</v>
      </c>
      <c r="F153" s="28">
        <v>45</v>
      </c>
      <c r="G153" s="28">
        <v>44</v>
      </c>
      <c r="H153" s="28">
        <v>43</v>
      </c>
      <c r="I153" s="3">
        <v>31</v>
      </c>
      <c r="J153" s="29" t="s">
        <v>13</v>
      </c>
      <c r="K153" s="1"/>
      <c r="L153" s="2"/>
      <c r="M153" s="37"/>
    </row>
    <row r="154" spans="1:13" ht="15" x14ac:dyDescent="0.25">
      <c r="B154" s="18">
        <v>55</v>
      </c>
      <c r="C154" s="18">
        <v>54</v>
      </c>
      <c r="D154" s="18">
        <v>53</v>
      </c>
      <c r="E154" s="18">
        <v>52</v>
      </c>
      <c r="F154" s="18">
        <v>46</v>
      </c>
      <c r="G154" s="18">
        <v>45</v>
      </c>
      <c r="H154" s="18">
        <v>44</v>
      </c>
      <c r="I154" s="7">
        <v>1</v>
      </c>
      <c r="J154" s="12"/>
      <c r="K154" s="13"/>
      <c r="L154" s="12"/>
      <c r="M154" s="38" t="s">
        <v>15</v>
      </c>
    </row>
    <row r="155" spans="1:13" ht="15" x14ac:dyDescent="0.25">
      <c r="B155" s="18">
        <v>56</v>
      </c>
      <c r="C155" s="18">
        <v>55</v>
      </c>
      <c r="D155" s="18">
        <v>54</v>
      </c>
      <c r="E155" s="18">
        <v>53</v>
      </c>
      <c r="F155" s="18">
        <v>47</v>
      </c>
      <c r="G155" s="18">
        <v>46</v>
      </c>
      <c r="H155" s="18">
        <v>45</v>
      </c>
      <c r="I155" s="7">
        <v>2</v>
      </c>
      <c r="J155" s="12"/>
      <c r="K155" s="13"/>
      <c r="L155" s="12"/>
      <c r="M155" s="36"/>
    </row>
    <row r="156" spans="1:13" ht="15" x14ac:dyDescent="0.25">
      <c r="B156" s="30">
        <v>57</v>
      </c>
      <c r="C156" s="30">
        <v>56</v>
      </c>
      <c r="D156" s="30">
        <v>55</v>
      </c>
      <c r="E156" s="30">
        <v>54</v>
      </c>
      <c r="F156" s="32">
        <v>48</v>
      </c>
      <c r="G156" s="32">
        <v>47</v>
      </c>
      <c r="H156" s="32">
        <v>46</v>
      </c>
      <c r="I156" s="7">
        <v>3</v>
      </c>
      <c r="J156" s="12"/>
      <c r="K156" s="60" t="s">
        <v>16</v>
      </c>
      <c r="L156" s="12"/>
      <c r="M156" s="36"/>
    </row>
    <row r="157" spans="1:13" ht="15" x14ac:dyDescent="0.25">
      <c r="B157" s="30">
        <v>58</v>
      </c>
      <c r="C157" s="30">
        <v>57</v>
      </c>
      <c r="D157" s="30">
        <v>56</v>
      </c>
      <c r="E157" s="30">
        <v>55</v>
      </c>
      <c r="F157" s="32">
        <v>49</v>
      </c>
      <c r="G157" s="30">
        <v>48</v>
      </c>
      <c r="H157" s="30">
        <v>47</v>
      </c>
      <c r="I157" s="7">
        <v>4</v>
      </c>
      <c r="J157" s="12"/>
      <c r="K157" s="60"/>
      <c r="L157" s="12"/>
      <c r="M157" s="36"/>
    </row>
    <row r="158" spans="1:13" ht="15" x14ac:dyDescent="0.25">
      <c r="B158" s="32">
        <v>59</v>
      </c>
      <c r="C158" s="32">
        <v>58</v>
      </c>
      <c r="D158" s="32">
        <v>57</v>
      </c>
      <c r="E158" s="32">
        <v>56</v>
      </c>
      <c r="F158" s="32">
        <v>50</v>
      </c>
      <c r="G158" s="32">
        <v>49</v>
      </c>
      <c r="H158" s="32">
        <v>48</v>
      </c>
      <c r="I158" s="7">
        <v>5</v>
      </c>
      <c r="J158" s="12"/>
      <c r="K158" s="13"/>
      <c r="L158" s="12"/>
      <c r="M158" s="36"/>
    </row>
    <row r="159" spans="1:13" ht="15" x14ac:dyDescent="0.25">
      <c r="B159" s="30">
        <v>60</v>
      </c>
      <c r="C159" s="30">
        <v>59</v>
      </c>
      <c r="D159" s="30">
        <v>58</v>
      </c>
      <c r="E159" s="30">
        <v>57</v>
      </c>
      <c r="F159" s="32">
        <v>51</v>
      </c>
      <c r="G159" s="32">
        <v>50</v>
      </c>
      <c r="H159" s="30">
        <v>49</v>
      </c>
      <c r="I159" s="7">
        <v>6</v>
      </c>
      <c r="J159" s="12"/>
      <c r="K159" s="33" t="s">
        <v>16</v>
      </c>
      <c r="L159" s="12"/>
      <c r="M159" s="36"/>
    </row>
    <row r="160" spans="1:13" ht="15" x14ac:dyDescent="0.25">
      <c r="B160" s="18">
        <v>61</v>
      </c>
      <c r="C160" s="18">
        <v>60</v>
      </c>
      <c r="D160" s="18">
        <v>59</v>
      </c>
      <c r="E160" s="18">
        <v>58</v>
      </c>
      <c r="F160" s="18">
        <v>52</v>
      </c>
      <c r="G160" s="18">
        <v>51</v>
      </c>
      <c r="H160" s="18">
        <v>50</v>
      </c>
      <c r="I160" s="7">
        <v>7</v>
      </c>
      <c r="J160" s="12"/>
      <c r="K160" s="13"/>
      <c r="L160" s="12"/>
      <c r="M160" s="36"/>
    </row>
    <row r="161" spans="2:13" ht="15" x14ac:dyDescent="0.25">
      <c r="B161" s="18">
        <v>62</v>
      </c>
      <c r="C161" s="18">
        <v>61</v>
      </c>
      <c r="D161" s="18">
        <v>60</v>
      </c>
      <c r="E161" s="18">
        <v>59</v>
      </c>
      <c r="F161" s="18">
        <v>53</v>
      </c>
      <c r="G161" s="18">
        <v>52</v>
      </c>
      <c r="H161" s="18">
        <v>51</v>
      </c>
      <c r="I161" s="7">
        <v>8</v>
      </c>
      <c r="J161" s="12"/>
      <c r="K161" s="13"/>
      <c r="L161" s="12"/>
      <c r="M161" s="36"/>
    </row>
    <row r="162" spans="2:13" ht="15" x14ac:dyDescent="0.25">
      <c r="B162" s="18">
        <v>63</v>
      </c>
      <c r="C162" s="18">
        <v>62</v>
      </c>
      <c r="D162" s="18">
        <v>61</v>
      </c>
      <c r="E162" s="18">
        <v>60</v>
      </c>
      <c r="F162" s="18">
        <v>54</v>
      </c>
      <c r="G162" s="18">
        <v>53</v>
      </c>
      <c r="H162" s="18">
        <v>52</v>
      </c>
      <c r="I162" s="7">
        <v>9</v>
      </c>
      <c r="J162" s="12"/>
      <c r="K162" s="13"/>
      <c r="L162" s="12"/>
      <c r="M162" s="36"/>
    </row>
    <row r="163" spans="2:13" ht="15" x14ac:dyDescent="0.25">
      <c r="B163" s="30">
        <v>64</v>
      </c>
      <c r="C163" s="31">
        <v>63</v>
      </c>
      <c r="D163" s="30">
        <v>62</v>
      </c>
      <c r="E163" s="30">
        <v>61</v>
      </c>
      <c r="F163" s="30">
        <v>55</v>
      </c>
      <c r="G163" s="30">
        <v>54</v>
      </c>
      <c r="H163" s="30">
        <v>53</v>
      </c>
      <c r="I163" s="7">
        <v>10</v>
      </c>
      <c r="J163" s="12"/>
      <c r="K163" s="33" t="s">
        <v>16</v>
      </c>
      <c r="L163" s="12"/>
      <c r="M163" s="36"/>
    </row>
    <row r="164" spans="2:13" ht="15" x14ac:dyDescent="0.25">
      <c r="B164" s="30">
        <v>65</v>
      </c>
      <c r="C164" s="30">
        <v>64</v>
      </c>
      <c r="D164" s="30">
        <v>63</v>
      </c>
      <c r="E164" s="30">
        <v>62</v>
      </c>
      <c r="F164" s="40">
        <v>56</v>
      </c>
      <c r="G164" s="40">
        <v>55</v>
      </c>
      <c r="H164" s="40">
        <v>54</v>
      </c>
      <c r="I164" s="7">
        <v>11</v>
      </c>
      <c r="J164" s="12"/>
      <c r="K164" s="61" t="s">
        <v>17</v>
      </c>
      <c r="L164" s="12"/>
      <c r="M164" s="36"/>
    </row>
    <row r="165" spans="2:13" ht="15" x14ac:dyDescent="0.25">
      <c r="B165" s="30">
        <v>66</v>
      </c>
      <c r="C165" s="30">
        <v>65</v>
      </c>
      <c r="D165" s="30">
        <v>64</v>
      </c>
      <c r="E165" s="30">
        <v>63</v>
      </c>
      <c r="F165" s="40">
        <v>57</v>
      </c>
      <c r="G165" s="40">
        <v>56</v>
      </c>
      <c r="H165" s="32">
        <v>55</v>
      </c>
      <c r="I165" s="7">
        <v>12</v>
      </c>
      <c r="J165" s="12"/>
      <c r="K165" s="61"/>
      <c r="L165" s="12"/>
      <c r="M165" s="36"/>
    </row>
    <row r="166" spans="2:13" ht="15" x14ac:dyDescent="0.25">
      <c r="B166" s="30">
        <v>67</v>
      </c>
      <c r="C166" s="30">
        <v>66</v>
      </c>
      <c r="D166" s="30">
        <v>65</v>
      </c>
      <c r="E166" s="30">
        <v>64</v>
      </c>
      <c r="F166" s="42">
        <v>58</v>
      </c>
      <c r="G166" s="42">
        <v>57</v>
      </c>
      <c r="H166" s="30">
        <v>56</v>
      </c>
      <c r="I166" s="7">
        <v>13</v>
      </c>
      <c r="J166" s="25" t="s">
        <v>13</v>
      </c>
      <c r="K166" s="61"/>
      <c r="L166" s="12"/>
      <c r="M166" s="36"/>
    </row>
    <row r="167" spans="2:13" ht="15" x14ac:dyDescent="0.25">
      <c r="B167" s="30">
        <v>68</v>
      </c>
      <c r="C167" s="30">
        <v>67</v>
      </c>
      <c r="D167" s="40">
        <v>66</v>
      </c>
      <c r="E167" s="30">
        <v>65</v>
      </c>
      <c r="F167" s="40">
        <v>59</v>
      </c>
      <c r="G167" s="40">
        <v>58</v>
      </c>
      <c r="H167" s="40">
        <v>57</v>
      </c>
      <c r="I167" s="7">
        <v>14</v>
      </c>
      <c r="J167" s="12"/>
      <c r="K167" s="61"/>
      <c r="L167" s="12"/>
      <c r="M167" s="36"/>
    </row>
    <row r="168" spans="2:13" ht="15" x14ac:dyDescent="0.25">
      <c r="B168" s="18">
        <v>69</v>
      </c>
      <c r="C168" s="18">
        <v>68</v>
      </c>
      <c r="D168" s="18">
        <v>67</v>
      </c>
      <c r="E168" s="18">
        <v>66</v>
      </c>
      <c r="F168" s="41">
        <v>60</v>
      </c>
      <c r="G168" s="41">
        <v>59</v>
      </c>
      <c r="H168" s="18">
        <v>58</v>
      </c>
      <c r="I168" s="7">
        <v>15</v>
      </c>
      <c r="J168" s="12"/>
      <c r="K168" s="13"/>
      <c r="L168" s="12"/>
      <c r="M168" s="36"/>
    </row>
    <row r="169" spans="2:13" ht="15" x14ac:dyDescent="0.25">
      <c r="B169" s="18">
        <v>70</v>
      </c>
      <c r="C169" s="18">
        <v>69</v>
      </c>
      <c r="D169" s="18">
        <v>68</v>
      </c>
      <c r="E169" s="18">
        <v>67</v>
      </c>
      <c r="F169" s="41">
        <v>61</v>
      </c>
      <c r="G169" s="41">
        <v>60</v>
      </c>
      <c r="H169" s="18">
        <v>59</v>
      </c>
      <c r="I169" s="7">
        <v>16</v>
      </c>
      <c r="J169" s="12"/>
      <c r="K169" s="13"/>
      <c r="L169" s="12"/>
      <c r="M169" s="36"/>
    </row>
    <row r="170" spans="2:13" ht="15" x14ac:dyDescent="0.25">
      <c r="B170" s="30">
        <v>71</v>
      </c>
      <c r="C170" s="40">
        <v>70</v>
      </c>
      <c r="D170" s="30">
        <v>69</v>
      </c>
      <c r="E170" s="30">
        <v>68</v>
      </c>
      <c r="F170" s="40">
        <v>62</v>
      </c>
      <c r="G170" s="40">
        <v>61</v>
      </c>
      <c r="H170" s="30">
        <v>60</v>
      </c>
      <c r="I170" s="7">
        <v>17</v>
      </c>
      <c r="J170" s="12"/>
      <c r="K170" s="61" t="s">
        <v>17</v>
      </c>
      <c r="L170" s="12"/>
      <c r="M170" s="36"/>
    </row>
    <row r="171" spans="2:13" ht="15" x14ac:dyDescent="0.25">
      <c r="B171" s="30">
        <v>72</v>
      </c>
      <c r="C171" s="30">
        <v>71</v>
      </c>
      <c r="D171" s="30">
        <v>70</v>
      </c>
      <c r="E171" s="30">
        <v>69</v>
      </c>
      <c r="F171" s="40">
        <v>63</v>
      </c>
      <c r="G171" s="40">
        <v>62</v>
      </c>
      <c r="H171" s="40">
        <v>61</v>
      </c>
      <c r="I171" s="7">
        <v>18</v>
      </c>
      <c r="J171" s="12"/>
      <c r="K171" s="61"/>
      <c r="L171" s="12"/>
      <c r="M171" s="36"/>
    </row>
    <row r="172" spans="2:13" ht="15" x14ac:dyDescent="0.25">
      <c r="B172" s="30">
        <v>73</v>
      </c>
      <c r="C172" s="40">
        <v>72</v>
      </c>
      <c r="D172" s="30">
        <v>71</v>
      </c>
      <c r="E172" s="30">
        <v>70</v>
      </c>
      <c r="F172" s="30">
        <v>64</v>
      </c>
      <c r="G172" s="30">
        <v>63</v>
      </c>
      <c r="H172" s="40">
        <v>62</v>
      </c>
      <c r="I172" s="7">
        <v>19</v>
      </c>
      <c r="J172" s="12"/>
      <c r="K172" s="61"/>
      <c r="L172" s="12"/>
      <c r="M172" s="36"/>
    </row>
    <row r="173" spans="2:13" ht="15" x14ac:dyDescent="0.25">
      <c r="B173" s="30">
        <v>74</v>
      </c>
      <c r="C173" s="40">
        <v>73</v>
      </c>
      <c r="D173" s="30">
        <v>72</v>
      </c>
      <c r="E173" s="30">
        <v>71</v>
      </c>
      <c r="F173" s="30">
        <v>65</v>
      </c>
      <c r="G173" s="40">
        <v>64</v>
      </c>
      <c r="H173" s="30">
        <v>63</v>
      </c>
      <c r="I173" s="7">
        <v>20</v>
      </c>
      <c r="J173" s="12"/>
      <c r="K173" s="61"/>
      <c r="L173" s="12"/>
      <c r="M173" s="36"/>
    </row>
    <row r="174" spans="2:13" ht="15" x14ac:dyDescent="0.25">
      <c r="B174" s="18">
        <v>75</v>
      </c>
      <c r="C174" s="18">
        <v>74</v>
      </c>
      <c r="D174" s="18">
        <v>73</v>
      </c>
      <c r="E174" s="18">
        <v>72</v>
      </c>
      <c r="F174" s="18">
        <v>66</v>
      </c>
      <c r="G174" s="18">
        <v>65</v>
      </c>
      <c r="H174" s="18">
        <v>64</v>
      </c>
      <c r="I174" s="7">
        <v>21</v>
      </c>
      <c r="J174" s="12"/>
      <c r="K174" s="13"/>
      <c r="L174" s="12"/>
      <c r="M174" s="36"/>
    </row>
    <row r="175" spans="2:13" ht="15" x14ac:dyDescent="0.25">
      <c r="B175" s="18">
        <v>76</v>
      </c>
      <c r="C175" s="18">
        <v>75</v>
      </c>
      <c r="D175" s="18">
        <v>74</v>
      </c>
      <c r="E175" s="18">
        <v>73</v>
      </c>
      <c r="F175" s="18">
        <v>67</v>
      </c>
      <c r="G175" s="18">
        <v>66</v>
      </c>
      <c r="H175" s="18">
        <v>65</v>
      </c>
      <c r="I175" s="7">
        <v>22</v>
      </c>
      <c r="J175" s="12"/>
      <c r="K175" s="13"/>
      <c r="L175" s="12"/>
      <c r="M175" s="36"/>
    </row>
    <row r="176" spans="2:13" ht="15" x14ac:dyDescent="0.25">
      <c r="B176" s="18">
        <v>77</v>
      </c>
      <c r="C176" s="18">
        <v>76</v>
      </c>
      <c r="D176" s="18">
        <v>75</v>
      </c>
      <c r="E176" s="18">
        <v>74</v>
      </c>
      <c r="F176" s="18">
        <v>68</v>
      </c>
      <c r="G176" s="18">
        <v>67</v>
      </c>
      <c r="H176" s="18">
        <v>66</v>
      </c>
      <c r="I176" s="7">
        <v>23</v>
      </c>
      <c r="J176" s="12"/>
      <c r="K176" s="13"/>
      <c r="L176" s="12"/>
      <c r="M176" s="36"/>
    </row>
    <row r="177" spans="1:13" ht="15" x14ac:dyDescent="0.25">
      <c r="B177" s="30">
        <v>78</v>
      </c>
      <c r="C177" s="30">
        <v>77</v>
      </c>
      <c r="D177" s="30">
        <v>76</v>
      </c>
      <c r="E177" s="30">
        <v>75</v>
      </c>
      <c r="F177" s="30">
        <v>69</v>
      </c>
      <c r="G177" s="30">
        <v>68</v>
      </c>
      <c r="H177" s="30">
        <v>67</v>
      </c>
      <c r="I177" s="7">
        <v>24</v>
      </c>
      <c r="J177" s="12"/>
      <c r="K177" s="62" t="s">
        <v>18</v>
      </c>
      <c r="L177" s="12"/>
      <c r="M177" s="36"/>
    </row>
    <row r="178" spans="1:13" ht="15" x14ac:dyDescent="0.25">
      <c r="B178" s="30">
        <v>79</v>
      </c>
      <c r="C178" s="30">
        <v>78</v>
      </c>
      <c r="D178" s="30">
        <v>77</v>
      </c>
      <c r="E178" s="30">
        <v>76</v>
      </c>
      <c r="F178" s="30">
        <v>70</v>
      </c>
      <c r="G178" s="30">
        <v>69</v>
      </c>
      <c r="H178" s="30">
        <v>68</v>
      </c>
      <c r="I178" s="7">
        <v>25</v>
      </c>
      <c r="J178" s="12"/>
      <c r="K178" s="62"/>
      <c r="L178" s="12"/>
      <c r="M178" s="36"/>
    </row>
    <row r="179" spans="1:13" ht="15" x14ac:dyDescent="0.25">
      <c r="B179" s="30">
        <v>80</v>
      </c>
      <c r="C179" s="30">
        <v>79</v>
      </c>
      <c r="D179" s="30">
        <v>78</v>
      </c>
      <c r="E179" s="30">
        <v>77</v>
      </c>
      <c r="F179" s="30">
        <v>71</v>
      </c>
      <c r="G179" s="30">
        <v>70</v>
      </c>
      <c r="H179" s="30">
        <v>69</v>
      </c>
      <c r="I179" s="7">
        <v>26</v>
      </c>
      <c r="J179" s="12"/>
      <c r="K179" s="62"/>
      <c r="L179" s="12"/>
      <c r="M179" s="36"/>
    </row>
    <row r="180" spans="1:13" ht="15" x14ac:dyDescent="0.25">
      <c r="B180" s="24">
        <v>81</v>
      </c>
      <c r="C180" s="24">
        <v>80</v>
      </c>
      <c r="D180" s="24">
        <v>79</v>
      </c>
      <c r="E180" s="24">
        <v>78</v>
      </c>
      <c r="F180" s="24">
        <v>72</v>
      </c>
      <c r="G180" s="24">
        <v>71</v>
      </c>
      <c r="H180" s="24">
        <v>70</v>
      </c>
      <c r="I180" s="7">
        <v>27</v>
      </c>
      <c r="J180" s="27" t="s">
        <v>13</v>
      </c>
      <c r="L180" s="12"/>
      <c r="M180" s="36"/>
    </row>
    <row r="181" spans="1:13" ht="15" x14ac:dyDescent="0.25">
      <c r="B181" s="18">
        <v>82</v>
      </c>
      <c r="C181" s="18">
        <v>81</v>
      </c>
      <c r="D181" s="18">
        <v>80</v>
      </c>
      <c r="E181" s="18">
        <v>79</v>
      </c>
      <c r="F181" s="18">
        <v>73</v>
      </c>
      <c r="G181" s="18">
        <v>72</v>
      </c>
      <c r="H181" s="18">
        <v>71</v>
      </c>
      <c r="I181" s="7">
        <v>28</v>
      </c>
      <c r="J181" s="12"/>
      <c r="K181" s="13"/>
      <c r="L181" s="12"/>
      <c r="M181" s="36"/>
    </row>
    <row r="182" spans="1:13" ht="15" x14ac:dyDescent="0.25">
      <c r="B182" s="18">
        <v>83</v>
      </c>
      <c r="C182" s="18">
        <v>82</v>
      </c>
      <c r="D182" s="18">
        <v>81</v>
      </c>
      <c r="E182" s="18">
        <v>80</v>
      </c>
      <c r="F182" s="18">
        <v>74</v>
      </c>
      <c r="G182" s="18">
        <v>73</v>
      </c>
      <c r="H182" s="18">
        <v>72</v>
      </c>
      <c r="I182" s="7">
        <v>29</v>
      </c>
      <c r="J182" s="12"/>
      <c r="K182" s="13"/>
      <c r="L182" s="12"/>
      <c r="M182" s="36"/>
    </row>
    <row r="183" spans="1:13" ht="15" x14ac:dyDescent="0.25">
      <c r="B183" s="18">
        <v>84</v>
      </c>
      <c r="C183" s="18">
        <v>83</v>
      </c>
      <c r="D183" s="18">
        <v>82</v>
      </c>
      <c r="E183" s="18">
        <v>81</v>
      </c>
      <c r="F183" s="18">
        <v>75</v>
      </c>
      <c r="G183" s="18">
        <v>74</v>
      </c>
      <c r="H183" s="18">
        <v>73</v>
      </c>
      <c r="I183" s="7">
        <v>30</v>
      </c>
      <c r="J183" s="12"/>
      <c r="K183" s="13"/>
      <c r="L183" s="12"/>
      <c r="M183" s="36"/>
    </row>
    <row r="184" spans="1:13" ht="15" x14ac:dyDescent="0.25">
      <c r="A184" s="1"/>
      <c r="B184" s="22">
        <v>85</v>
      </c>
      <c r="C184" s="22">
        <v>84</v>
      </c>
      <c r="D184" s="22">
        <v>83</v>
      </c>
      <c r="E184" s="22">
        <v>82</v>
      </c>
      <c r="F184" s="22">
        <v>76</v>
      </c>
      <c r="G184" s="22">
        <v>75</v>
      </c>
      <c r="H184" s="22">
        <v>74</v>
      </c>
      <c r="I184" s="3">
        <v>31</v>
      </c>
      <c r="J184" s="2"/>
      <c r="K184" s="23"/>
      <c r="L184" s="2"/>
      <c r="M184" s="37"/>
    </row>
    <row r="185" spans="1:13" ht="15" x14ac:dyDescent="0.25">
      <c r="B185" s="18">
        <v>86</v>
      </c>
      <c r="C185" s="18">
        <v>85</v>
      </c>
      <c r="D185" s="18">
        <v>84</v>
      </c>
      <c r="E185" s="18">
        <v>83</v>
      </c>
      <c r="F185" s="18">
        <v>77</v>
      </c>
      <c r="G185" s="18">
        <v>76</v>
      </c>
      <c r="H185" s="18">
        <v>75</v>
      </c>
      <c r="I185" s="7">
        <v>1</v>
      </c>
      <c r="J185" s="12"/>
      <c r="K185" s="13"/>
      <c r="L185" s="12"/>
      <c r="M185" s="38" t="s">
        <v>19</v>
      </c>
    </row>
    <row r="186" spans="1:13" ht="15" x14ac:dyDescent="0.25">
      <c r="B186" s="18">
        <v>87</v>
      </c>
      <c r="C186" s="18">
        <v>86</v>
      </c>
      <c r="D186" s="18">
        <v>85</v>
      </c>
      <c r="E186" s="18">
        <v>84</v>
      </c>
      <c r="F186" s="18">
        <v>78</v>
      </c>
      <c r="G186" s="18">
        <v>77</v>
      </c>
      <c r="H186" s="18">
        <v>76</v>
      </c>
      <c r="I186" s="7">
        <v>2</v>
      </c>
      <c r="J186" s="12"/>
      <c r="K186" s="13"/>
      <c r="L186" s="12"/>
      <c r="M186" s="36"/>
    </row>
    <row r="187" spans="1:13" ht="15" x14ac:dyDescent="0.25">
      <c r="B187" s="18">
        <v>88</v>
      </c>
      <c r="C187" s="18">
        <v>87</v>
      </c>
      <c r="D187" s="18">
        <v>86</v>
      </c>
      <c r="E187" s="18">
        <v>85</v>
      </c>
      <c r="F187" s="18">
        <v>79</v>
      </c>
      <c r="G187" s="18">
        <v>78</v>
      </c>
      <c r="H187" s="18">
        <v>77</v>
      </c>
      <c r="I187" s="7">
        <v>3</v>
      </c>
      <c r="J187" s="12"/>
      <c r="K187" s="13"/>
      <c r="L187" s="12"/>
      <c r="M187" s="36"/>
    </row>
    <row r="188" spans="1:13" ht="15" x14ac:dyDescent="0.25">
      <c r="B188" s="18">
        <v>89</v>
      </c>
      <c r="C188" s="18">
        <v>88</v>
      </c>
      <c r="D188" s="18">
        <v>87</v>
      </c>
      <c r="E188" s="18">
        <v>86</v>
      </c>
      <c r="F188" s="18">
        <v>80</v>
      </c>
      <c r="G188" s="18">
        <v>79</v>
      </c>
      <c r="H188" s="18">
        <v>78</v>
      </c>
      <c r="I188" s="7">
        <v>4</v>
      </c>
      <c r="J188" s="12"/>
      <c r="K188" s="13"/>
      <c r="L188" s="12"/>
      <c r="M188" s="36"/>
    </row>
    <row r="189" spans="1:13" ht="15" x14ac:dyDescent="0.25">
      <c r="B189" s="18">
        <v>90</v>
      </c>
      <c r="C189" s="18">
        <v>89</v>
      </c>
      <c r="D189" s="18">
        <v>88</v>
      </c>
      <c r="E189" s="18">
        <v>87</v>
      </c>
      <c r="F189" s="18">
        <v>81</v>
      </c>
      <c r="G189" s="18">
        <v>80</v>
      </c>
      <c r="H189" s="18">
        <v>79</v>
      </c>
      <c r="I189" s="7">
        <v>5</v>
      </c>
      <c r="J189" s="12"/>
      <c r="K189" s="13"/>
      <c r="L189" s="12"/>
      <c r="M189" s="36"/>
    </row>
    <row r="190" spans="1:13" ht="15" x14ac:dyDescent="0.25">
      <c r="B190" s="18">
        <v>91</v>
      </c>
      <c r="C190" s="18">
        <v>90</v>
      </c>
      <c r="D190" s="18">
        <v>89</v>
      </c>
      <c r="E190" s="18">
        <v>88</v>
      </c>
      <c r="F190" s="18">
        <v>82</v>
      </c>
      <c r="G190" s="18">
        <v>81</v>
      </c>
      <c r="H190" s="18">
        <v>80</v>
      </c>
      <c r="I190" s="7">
        <v>6</v>
      </c>
      <c r="J190" s="12"/>
      <c r="K190" s="13"/>
      <c r="L190" s="12"/>
      <c r="M190" s="36"/>
    </row>
    <row r="191" spans="1:13" ht="15" x14ac:dyDescent="0.25">
      <c r="B191" s="30">
        <v>92</v>
      </c>
      <c r="C191" s="30">
        <v>91</v>
      </c>
      <c r="D191" s="40">
        <v>90</v>
      </c>
      <c r="E191" s="40">
        <v>89</v>
      </c>
      <c r="F191" s="40">
        <v>83</v>
      </c>
      <c r="G191" s="40">
        <v>82</v>
      </c>
      <c r="H191" s="40">
        <v>81</v>
      </c>
      <c r="I191" s="7">
        <v>7</v>
      </c>
      <c r="J191" s="12"/>
      <c r="K191" s="58" t="s">
        <v>20</v>
      </c>
      <c r="L191" s="12"/>
      <c r="M191" s="36"/>
    </row>
    <row r="192" spans="1:13" ht="15" x14ac:dyDescent="0.25">
      <c r="B192" s="30">
        <v>93</v>
      </c>
      <c r="C192" s="30">
        <v>92</v>
      </c>
      <c r="D192" s="40">
        <v>91</v>
      </c>
      <c r="E192" s="40">
        <v>90</v>
      </c>
      <c r="F192" s="40">
        <v>84</v>
      </c>
      <c r="G192" s="40">
        <v>83</v>
      </c>
      <c r="H192" s="40">
        <v>82</v>
      </c>
      <c r="I192" s="7">
        <v>8</v>
      </c>
      <c r="J192" s="12"/>
      <c r="K192" s="58"/>
      <c r="L192" s="12"/>
      <c r="M192" s="36"/>
    </row>
    <row r="193" spans="2:13" ht="15" x14ac:dyDescent="0.25">
      <c r="B193" s="30">
        <v>94</v>
      </c>
      <c r="C193" s="30">
        <v>93</v>
      </c>
      <c r="D193" s="40">
        <v>92</v>
      </c>
      <c r="E193" s="40">
        <v>91</v>
      </c>
      <c r="F193" s="40">
        <v>85</v>
      </c>
      <c r="G193" s="40">
        <v>84</v>
      </c>
      <c r="H193" s="40">
        <v>83</v>
      </c>
      <c r="I193" s="7">
        <v>9</v>
      </c>
      <c r="J193" s="12"/>
      <c r="K193" s="58"/>
      <c r="L193" s="12"/>
      <c r="M193" s="36"/>
    </row>
    <row r="194" spans="2:13" ht="15" x14ac:dyDescent="0.25">
      <c r="B194" s="30">
        <v>95</v>
      </c>
      <c r="C194" s="30">
        <v>94</v>
      </c>
      <c r="D194" s="40">
        <v>93</v>
      </c>
      <c r="E194" s="40">
        <v>92</v>
      </c>
      <c r="F194" s="40">
        <v>86</v>
      </c>
      <c r="G194" s="40">
        <v>85</v>
      </c>
      <c r="H194" s="40">
        <v>84</v>
      </c>
      <c r="I194" s="7">
        <v>10</v>
      </c>
      <c r="J194" s="12"/>
      <c r="K194" s="58"/>
      <c r="L194" s="12"/>
      <c r="M194" s="36"/>
    </row>
    <row r="195" spans="2:13" ht="15" x14ac:dyDescent="0.25">
      <c r="B195" s="30">
        <v>96</v>
      </c>
      <c r="C195" s="30">
        <v>95</v>
      </c>
      <c r="D195" s="30">
        <v>94</v>
      </c>
      <c r="E195" s="40">
        <v>93</v>
      </c>
      <c r="F195" s="40">
        <v>87</v>
      </c>
      <c r="G195" s="40">
        <v>86</v>
      </c>
      <c r="H195" s="40">
        <v>85</v>
      </c>
      <c r="I195" s="7">
        <v>11</v>
      </c>
      <c r="J195" s="12"/>
      <c r="K195" s="58"/>
      <c r="L195" s="12"/>
      <c r="M195" s="36"/>
    </row>
    <row r="196" spans="2:13" ht="15" x14ac:dyDescent="0.25">
      <c r="B196" s="30">
        <v>97</v>
      </c>
      <c r="C196" s="30">
        <v>96</v>
      </c>
      <c r="D196" s="30">
        <v>95</v>
      </c>
      <c r="E196" s="40">
        <v>94</v>
      </c>
      <c r="F196" s="40">
        <v>88</v>
      </c>
      <c r="G196" s="40">
        <v>87</v>
      </c>
      <c r="H196" s="40">
        <v>86</v>
      </c>
      <c r="I196" s="7">
        <v>12</v>
      </c>
      <c r="J196" s="12"/>
      <c r="K196" s="58"/>
      <c r="L196" s="12"/>
      <c r="M196" s="36"/>
    </row>
    <row r="197" spans="2:13" ht="15" x14ac:dyDescent="0.25">
      <c r="B197" s="30">
        <v>98</v>
      </c>
      <c r="C197" s="30">
        <v>97</v>
      </c>
      <c r="D197" s="30">
        <v>96</v>
      </c>
      <c r="E197" s="40">
        <v>95</v>
      </c>
      <c r="F197" s="40">
        <v>89</v>
      </c>
      <c r="G197" s="40">
        <v>88</v>
      </c>
      <c r="H197" s="40">
        <v>87</v>
      </c>
      <c r="I197" s="7">
        <v>13</v>
      </c>
      <c r="J197" s="12"/>
      <c r="K197" s="58"/>
      <c r="L197" s="12"/>
      <c r="M197" s="36"/>
    </row>
    <row r="198" spans="2:13" ht="15" x14ac:dyDescent="0.25">
      <c r="B198" s="30">
        <v>99</v>
      </c>
      <c r="C198" s="30">
        <v>98</v>
      </c>
      <c r="D198" s="30">
        <v>97</v>
      </c>
      <c r="E198" s="40">
        <v>96</v>
      </c>
      <c r="F198" s="40">
        <v>90</v>
      </c>
      <c r="G198" s="40">
        <v>89</v>
      </c>
      <c r="H198" s="40">
        <v>88</v>
      </c>
      <c r="I198" s="7">
        <v>14</v>
      </c>
      <c r="J198" s="12"/>
      <c r="K198" s="58"/>
      <c r="L198" s="12"/>
      <c r="M198" s="36"/>
    </row>
    <row r="199" spans="2:13" ht="15" x14ac:dyDescent="0.25">
      <c r="B199" s="40">
        <v>100</v>
      </c>
      <c r="C199" s="30">
        <v>99</v>
      </c>
      <c r="D199" s="30">
        <v>98</v>
      </c>
      <c r="E199" s="30">
        <v>97</v>
      </c>
      <c r="F199" s="40">
        <v>91</v>
      </c>
      <c r="G199" s="40">
        <v>90</v>
      </c>
      <c r="H199" s="40">
        <v>89</v>
      </c>
      <c r="I199" s="7">
        <v>15</v>
      </c>
      <c r="J199" s="12"/>
      <c r="K199" s="58"/>
      <c r="L199" s="12"/>
      <c r="M199" s="36"/>
    </row>
    <row r="200" spans="2:13" ht="15" x14ac:dyDescent="0.25">
      <c r="B200" s="40">
        <v>101</v>
      </c>
      <c r="C200" s="30">
        <v>100</v>
      </c>
      <c r="D200" s="30">
        <v>99</v>
      </c>
      <c r="E200" s="30">
        <v>98</v>
      </c>
      <c r="F200" s="40">
        <v>92</v>
      </c>
      <c r="G200" s="40">
        <v>91</v>
      </c>
      <c r="H200" s="40">
        <v>90</v>
      </c>
      <c r="I200" s="7">
        <v>16</v>
      </c>
      <c r="J200" s="12"/>
      <c r="K200" s="58"/>
      <c r="L200" s="12"/>
      <c r="M200" s="36"/>
    </row>
    <row r="201" spans="2:13" ht="15" x14ac:dyDescent="0.25">
      <c r="B201" s="40">
        <v>102</v>
      </c>
      <c r="C201" s="30">
        <v>101</v>
      </c>
      <c r="D201" s="30">
        <v>100</v>
      </c>
      <c r="E201" s="30">
        <v>99</v>
      </c>
      <c r="F201" s="40">
        <v>93</v>
      </c>
      <c r="G201" s="40">
        <v>92</v>
      </c>
      <c r="H201" s="40">
        <v>91</v>
      </c>
      <c r="I201" s="7">
        <v>17</v>
      </c>
      <c r="J201" s="12"/>
      <c r="K201" s="58"/>
      <c r="L201" s="12"/>
      <c r="M201" s="36"/>
    </row>
    <row r="202" spans="2:13" ht="15" x14ac:dyDescent="0.25">
      <c r="B202" s="40">
        <v>103</v>
      </c>
      <c r="C202" s="30">
        <v>102</v>
      </c>
      <c r="D202" s="30">
        <v>101</v>
      </c>
      <c r="E202" s="30">
        <v>100</v>
      </c>
      <c r="F202" s="40">
        <v>94</v>
      </c>
      <c r="G202" s="40">
        <v>93</v>
      </c>
      <c r="H202" s="40">
        <v>92</v>
      </c>
      <c r="I202" s="7">
        <v>18</v>
      </c>
      <c r="J202" s="12"/>
      <c r="K202" s="58"/>
      <c r="L202" s="12"/>
      <c r="M202" s="36"/>
    </row>
    <row r="203" spans="2:13" ht="15" x14ac:dyDescent="0.25">
      <c r="B203" s="40">
        <v>104</v>
      </c>
      <c r="C203" s="40">
        <v>103</v>
      </c>
      <c r="D203" s="40">
        <v>102</v>
      </c>
      <c r="E203" s="30">
        <v>101</v>
      </c>
      <c r="F203" s="30">
        <v>95</v>
      </c>
      <c r="G203" s="40">
        <v>94</v>
      </c>
      <c r="H203" s="30">
        <v>93</v>
      </c>
      <c r="I203" s="7">
        <v>19</v>
      </c>
      <c r="J203" s="12"/>
      <c r="K203" s="58"/>
      <c r="L203" s="12"/>
      <c r="M203" s="36"/>
    </row>
    <row r="204" spans="2:13" ht="15" x14ac:dyDescent="0.25">
      <c r="B204" s="40">
        <v>105</v>
      </c>
      <c r="C204" s="40">
        <v>104</v>
      </c>
      <c r="D204" s="40">
        <v>103</v>
      </c>
      <c r="E204" s="30">
        <v>102</v>
      </c>
      <c r="F204" s="30">
        <v>96</v>
      </c>
      <c r="G204" s="40">
        <v>95</v>
      </c>
      <c r="H204" s="30">
        <v>94</v>
      </c>
      <c r="I204" s="7">
        <v>20</v>
      </c>
      <c r="J204" s="12"/>
      <c r="K204" s="58"/>
      <c r="L204" s="12"/>
      <c r="M204" s="36"/>
    </row>
    <row r="205" spans="2:13" ht="15" x14ac:dyDescent="0.25">
      <c r="B205" s="40">
        <v>106</v>
      </c>
      <c r="C205" s="40">
        <v>105</v>
      </c>
      <c r="D205" s="40">
        <v>104</v>
      </c>
      <c r="E205" s="30">
        <v>103</v>
      </c>
      <c r="F205" s="30">
        <v>97</v>
      </c>
      <c r="G205" s="40">
        <v>96</v>
      </c>
      <c r="H205" s="30">
        <v>95</v>
      </c>
      <c r="I205" s="7">
        <v>21</v>
      </c>
      <c r="J205" s="12"/>
      <c r="K205" s="58"/>
      <c r="L205" s="12"/>
      <c r="M205" s="36"/>
    </row>
    <row r="206" spans="2:13" ht="15" x14ac:dyDescent="0.25">
      <c r="B206" s="40">
        <v>107</v>
      </c>
      <c r="C206" s="40">
        <v>106</v>
      </c>
      <c r="D206" s="40">
        <v>105</v>
      </c>
      <c r="E206" s="30">
        <v>104</v>
      </c>
      <c r="F206" s="30">
        <v>98</v>
      </c>
      <c r="G206" s="40">
        <v>97</v>
      </c>
      <c r="H206" s="30">
        <v>96</v>
      </c>
      <c r="I206" s="7">
        <v>22</v>
      </c>
      <c r="J206" s="12"/>
      <c r="K206" s="58"/>
      <c r="L206" s="12"/>
      <c r="M206" s="36"/>
    </row>
    <row r="207" spans="2:13" ht="15" x14ac:dyDescent="0.25">
      <c r="B207" s="40">
        <v>108</v>
      </c>
      <c r="C207" s="40">
        <v>107</v>
      </c>
      <c r="D207" s="40">
        <v>106</v>
      </c>
      <c r="E207" s="30">
        <v>105</v>
      </c>
      <c r="F207" s="30">
        <v>99</v>
      </c>
      <c r="G207" s="40">
        <v>98</v>
      </c>
      <c r="H207" s="30">
        <v>97</v>
      </c>
      <c r="I207" s="7">
        <v>23</v>
      </c>
      <c r="J207" s="12"/>
      <c r="K207" s="58"/>
      <c r="L207" s="12"/>
      <c r="M207" s="36"/>
    </row>
    <row r="208" spans="2:13" ht="15" x14ac:dyDescent="0.25">
      <c r="B208" s="40">
        <v>109</v>
      </c>
      <c r="C208" s="40">
        <v>108</v>
      </c>
      <c r="D208" s="40">
        <v>107</v>
      </c>
      <c r="E208" s="30">
        <v>106</v>
      </c>
      <c r="F208" s="30">
        <v>100</v>
      </c>
      <c r="G208" s="40">
        <v>99</v>
      </c>
      <c r="H208" s="30">
        <v>98</v>
      </c>
      <c r="I208" s="7">
        <v>24</v>
      </c>
      <c r="J208" s="12"/>
      <c r="K208" s="58"/>
      <c r="L208" s="12"/>
      <c r="M208" s="36"/>
    </row>
    <row r="209" spans="1:13" ht="15" x14ac:dyDescent="0.25">
      <c r="B209" s="40">
        <v>110</v>
      </c>
      <c r="C209" s="40">
        <v>109</v>
      </c>
      <c r="D209" s="40">
        <v>108</v>
      </c>
      <c r="E209" s="30">
        <v>107</v>
      </c>
      <c r="F209" s="30">
        <v>101</v>
      </c>
      <c r="G209" s="40">
        <v>100</v>
      </c>
      <c r="H209" s="30">
        <v>99</v>
      </c>
      <c r="I209" s="7">
        <v>25</v>
      </c>
      <c r="J209" s="12"/>
      <c r="K209" s="58"/>
      <c r="L209" s="12"/>
      <c r="M209" s="36"/>
    </row>
    <row r="210" spans="1:13" ht="15" x14ac:dyDescent="0.25">
      <c r="B210" s="40">
        <v>111</v>
      </c>
      <c r="C210" s="40">
        <v>110</v>
      </c>
      <c r="D210" s="40">
        <v>109</v>
      </c>
      <c r="E210" s="30">
        <v>108</v>
      </c>
      <c r="F210" s="30">
        <v>102</v>
      </c>
      <c r="G210" s="40">
        <v>101</v>
      </c>
      <c r="H210" s="30">
        <v>100</v>
      </c>
      <c r="I210" s="7">
        <v>26</v>
      </c>
      <c r="J210" s="12"/>
      <c r="K210" s="58"/>
      <c r="L210" s="12"/>
      <c r="M210" s="36"/>
    </row>
    <row r="211" spans="1:13" ht="15" x14ac:dyDescent="0.25">
      <c r="B211" s="18">
        <v>112</v>
      </c>
      <c r="C211" s="18">
        <v>111</v>
      </c>
      <c r="D211" s="18">
        <v>110</v>
      </c>
      <c r="E211" s="18">
        <v>109</v>
      </c>
      <c r="F211" s="18">
        <v>103</v>
      </c>
      <c r="G211" s="18">
        <v>102</v>
      </c>
      <c r="H211" s="18">
        <v>101</v>
      </c>
      <c r="I211" s="7">
        <v>27</v>
      </c>
      <c r="J211" s="12"/>
      <c r="K211" s="13"/>
      <c r="L211" s="12"/>
      <c r="M211" s="36"/>
    </row>
    <row r="212" spans="1:13" ht="15" x14ac:dyDescent="0.25">
      <c r="B212" s="18">
        <v>113</v>
      </c>
      <c r="C212" s="18">
        <v>112</v>
      </c>
      <c r="D212" s="18">
        <v>111</v>
      </c>
      <c r="E212" s="18">
        <v>110</v>
      </c>
      <c r="F212" s="18">
        <v>104</v>
      </c>
      <c r="G212" s="18">
        <v>103</v>
      </c>
      <c r="H212" s="18">
        <v>102</v>
      </c>
      <c r="I212" s="7">
        <v>28</v>
      </c>
      <c r="J212" s="12"/>
      <c r="K212" s="13"/>
      <c r="L212" s="12"/>
      <c r="M212" s="36"/>
    </row>
    <row r="213" spans="1:13" ht="15" x14ac:dyDescent="0.25">
      <c r="B213" s="34">
        <v>114</v>
      </c>
      <c r="C213" s="34">
        <v>113</v>
      </c>
      <c r="D213" s="34">
        <v>112</v>
      </c>
      <c r="E213" s="40">
        <v>111</v>
      </c>
      <c r="F213" s="40">
        <v>105</v>
      </c>
      <c r="G213" s="40">
        <v>104</v>
      </c>
      <c r="H213" s="40">
        <v>103</v>
      </c>
      <c r="I213" s="7">
        <v>29</v>
      </c>
      <c r="J213" s="12"/>
      <c r="K213" s="35" t="s">
        <v>21</v>
      </c>
      <c r="L213" t="s">
        <v>22</v>
      </c>
      <c r="M213" s="36"/>
    </row>
    <row r="214" spans="1:13" ht="15" x14ac:dyDescent="0.25">
      <c r="A214" s="1"/>
      <c r="B214" s="22">
        <v>115</v>
      </c>
      <c r="C214" s="22">
        <v>114</v>
      </c>
      <c r="D214" s="22">
        <v>113</v>
      </c>
      <c r="E214" s="22">
        <v>112</v>
      </c>
      <c r="F214" s="22">
        <v>106</v>
      </c>
      <c r="G214" s="22">
        <v>105</v>
      </c>
      <c r="H214" s="22">
        <v>104</v>
      </c>
      <c r="I214" s="3">
        <v>30</v>
      </c>
      <c r="J214" s="2"/>
      <c r="K214" s="23"/>
      <c r="L214" s="1"/>
      <c r="M214" s="37"/>
    </row>
    <row r="215" spans="1:13" ht="15" x14ac:dyDescent="0.25">
      <c r="B215" s="18">
        <v>116</v>
      </c>
      <c r="C215" s="18">
        <v>115</v>
      </c>
      <c r="D215" s="18">
        <v>114</v>
      </c>
      <c r="E215" s="18">
        <v>113</v>
      </c>
      <c r="F215" s="18">
        <v>107</v>
      </c>
      <c r="G215" s="18">
        <v>106</v>
      </c>
      <c r="H215" s="18">
        <v>105</v>
      </c>
      <c r="I215" s="7">
        <v>1</v>
      </c>
      <c r="J215" s="12"/>
      <c r="K215" s="13"/>
      <c r="M215" s="38" t="s">
        <v>23</v>
      </c>
    </row>
    <row r="216" spans="1:13" ht="15" x14ac:dyDescent="0.25">
      <c r="B216" s="18">
        <v>117</v>
      </c>
      <c r="C216" s="18">
        <v>116</v>
      </c>
      <c r="D216" s="18">
        <v>115</v>
      </c>
      <c r="E216" s="18">
        <v>114</v>
      </c>
      <c r="F216" s="18">
        <v>108</v>
      </c>
      <c r="G216" s="18">
        <v>107</v>
      </c>
      <c r="H216" s="18">
        <v>106</v>
      </c>
      <c r="I216" s="7">
        <v>2</v>
      </c>
      <c r="J216" s="12"/>
      <c r="K216" s="13"/>
      <c r="M216" s="36"/>
    </row>
    <row r="217" spans="1:13" ht="15" x14ac:dyDescent="0.25">
      <c r="B217" s="18">
        <v>118</v>
      </c>
      <c r="C217" s="18">
        <v>117</v>
      </c>
      <c r="D217" s="18">
        <v>116</v>
      </c>
      <c r="E217" s="18">
        <v>115</v>
      </c>
      <c r="F217" s="18">
        <v>109</v>
      </c>
      <c r="G217" s="18">
        <v>108</v>
      </c>
      <c r="H217" s="18">
        <v>107</v>
      </c>
      <c r="I217" s="7">
        <v>3</v>
      </c>
      <c r="J217" s="12"/>
      <c r="K217" s="13"/>
      <c r="M217" s="36"/>
    </row>
    <row r="218" spans="1:13" ht="15" x14ac:dyDescent="0.25">
      <c r="B218" s="18">
        <v>119</v>
      </c>
      <c r="C218" s="18">
        <v>118</v>
      </c>
      <c r="D218" s="18">
        <v>117</v>
      </c>
      <c r="E218" s="18">
        <v>116</v>
      </c>
      <c r="F218" s="18">
        <v>110</v>
      </c>
      <c r="G218" s="18">
        <v>109</v>
      </c>
      <c r="H218" s="18">
        <v>108</v>
      </c>
      <c r="I218" s="7">
        <v>4</v>
      </c>
      <c r="J218" s="12"/>
      <c r="K218" s="13"/>
      <c r="M218" s="36"/>
    </row>
    <row r="219" spans="1:13" ht="15" x14ac:dyDescent="0.25">
      <c r="B219" s="18">
        <v>120</v>
      </c>
      <c r="C219" s="18">
        <v>119</v>
      </c>
      <c r="D219" s="18">
        <v>118</v>
      </c>
      <c r="E219" s="18">
        <v>117</v>
      </c>
      <c r="F219" s="18">
        <v>111</v>
      </c>
      <c r="G219" s="18">
        <v>110</v>
      </c>
      <c r="H219" s="18">
        <v>109</v>
      </c>
      <c r="I219" s="7">
        <v>5</v>
      </c>
      <c r="J219" s="12"/>
      <c r="K219" s="13"/>
      <c r="M219" s="36"/>
    </row>
    <row r="220" spans="1:13" ht="15" x14ac:dyDescent="0.25">
      <c r="B220" s="40">
        <v>121</v>
      </c>
      <c r="C220" s="34">
        <v>120</v>
      </c>
      <c r="D220" s="34">
        <v>119</v>
      </c>
      <c r="E220" s="34">
        <v>118</v>
      </c>
      <c r="F220" s="34">
        <v>112</v>
      </c>
      <c r="G220" s="40">
        <v>111</v>
      </c>
      <c r="H220" s="34">
        <v>110</v>
      </c>
      <c r="I220" s="7">
        <v>6</v>
      </c>
      <c r="J220" s="12"/>
      <c r="K220" s="35" t="s">
        <v>21</v>
      </c>
      <c r="L220" t="s">
        <v>24</v>
      </c>
      <c r="M220" s="36"/>
    </row>
    <row r="221" spans="1:13" ht="15" x14ac:dyDescent="0.25">
      <c r="B221" s="18">
        <v>122</v>
      </c>
      <c r="C221" s="18">
        <v>121</v>
      </c>
      <c r="D221" s="18">
        <v>120</v>
      </c>
      <c r="E221" s="18">
        <v>119</v>
      </c>
      <c r="F221" s="18">
        <v>113</v>
      </c>
      <c r="G221" s="18">
        <v>112</v>
      </c>
      <c r="H221" s="18">
        <v>111</v>
      </c>
      <c r="I221" s="7">
        <v>7</v>
      </c>
      <c r="J221" s="12"/>
      <c r="K221" s="13"/>
      <c r="M221" s="36"/>
    </row>
    <row r="222" spans="1:13" ht="15" x14ac:dyDescent="0.25">
      <c r="B222" s="18">
        <v>123</v>
      </c>
      <c r="C222" s="18">
        <v>122</v>
      </c>
      <c r="D222" s="18">
        <v>121</v>
      </c>
      <c r="E222" s="18">
        <v>120</v>
      </c>
      <c r="F222" s="18">
        <v>114</v>
      </c>
      <c r="G222" s="18">
        <v>113</v>
      </c>
      <c r="H222" s="18">
        <v>112</v>
      </c>
      <c r="I222" s="7">
        <v>8</v>
      </c>
      <c r="J222" s="12"/>
      <c r="K222" s="13"/>
      <c r="M222" s="36"/>
    </row>
    <row r="223" spans="1:13" ht="15" x14ac:dyDescent="0.25">
      <c r="B223" s="18">
        <v>124</v>
      </c>
      <c r="C223" s="18">
        <v>123</v>
      </c>
      <c r="D223" s="18">
        <v>122</v>
      </c>
      <c r="E223" s="18">
        <v>121</v>
      </c>
      <c r="F223" s="18">
        <v>115</v>
      </c>
      <c r="G223" s="18">
        <v>114</v>
      </c>
      <c r="H223" s="18">
        <v>113</v>
      </c>
      <c r="I223" s="7">
        <v>9</v>
      </c>
      <c r="J223" s="12"/>
      <c r="K223" s="13"/>
      <c r="M223" s="36"/>
    </row>
    <row r="224" spans="1:13" ht="15" x14ac:dyDescent="0.25">
      <c r="B224" s="40">
        <v>125</v>
      </c>
      <c r="C224" s="40">
        <v>124</v>
      </c>
      <c r="D224" s="40">
        <v>123</v>
      </c>
      <c r="E224" s="34">
        <v>122</v>
      </c>
      <c r="F224" s="34">
        <v>116</v>
      </c>
      <c r="G224" s="40">
        <v>115</v>
      </c>
      <c r="H224" s="34">
        <v>114</v>
      </c>
      <c r="I224" s="7">
        <v>10</v>
      </c>
      <c r="J224" s="12"/>
      <c r="K224" s="35" t="s">
        <v>21</v>
      </c>
      <c r="L224" t="s">
        <v>25</v>
      </c>
      <c r="M224" s="36"/>
    </row>
  </sheetData>
  <mergeCells count="6">
    <mergeCell ref="K191:K210"/>
    <mergeCell ref="K101:K117"/>
    <mergeCell ref="K156:K157"/>
    <mergeCell ref="K164:K167"/>
    <mergeCell ref="K170:K173"/>
    <mergeCell ref="K177:K179"/>
  </mergeCells>
  <pageMargins left="0.7" right="0.7" top="0.78740157499999996" bottom="0.78740157499999996"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67"/>
  <sheetViews>
    <sheetView tabSelected="1" topLeftCell="A49" workbookViewId="0">
      <selection activeCell="G67" sqref="G67"/>
    </sheetView>
  </sheetViews>
  <sheetFormatPr baseColWidth="10" defaultRowHeight="12.75" x14ac:dyDescent="0.2"/>
  <cols>
    <col min="1" max="1" width="22" customWidth="1"/>
    <col min="2" max="2" width="24.85546875" customWidth="1"/>
  </cols>
  <sheetData>
    <row r="1" spans="1:2" ht="15.75" x14ac:dyDescent="0.25">
      <c r="A1" s="64" t="s">
        <v>108</v>
      </c>
      <c r="B1" s="65" t="s">
        <v>172</v>
      </c>
    </row>
    <row r="2" spans="1:2" ht="15.75" x14ac:dyDescent="0.25">
      <c r="A2" s="66" t="s">
        <v>173</v>
      </c>
      <c r="B2" s="66"/>
    </row>
    <row r="3" spans="1:2" ht="15.75" x14ac:dyDescent="0.25">
      <c r="A3" s="67" t="s">
        <v>174</v>
      </c>
      <c r="B3" s="68">
        <v>17</v>
      </c>
    </row>
    <row r="4" spans="1:2" ht="15.75" x14ac:dyDescent="0.25">
      <c r="A4" s="69" t="s">
        <v>175</v>
      </c>
      <c r="B4" s="70">
        <v>13</v>
      </c>
    </row>
    <row r="5" spans="1:2" ht="15.75" x14ac:dyDescent="0.25">
      <c r="A5" s="67" t="s">
        <v>176</v>
      </c>
      <c r="B5" s="68">
        <v>18</v>
      </c>
    </row>
    <row r="6" spans="1:2" ht="15.75" x14ac:dyDescent="0.25">
      <c r="A6" s="69" t="s">
        <v>177</v>
      </c>
      <c r="B6" s="70">
        <v>13</v>
      </c>
    </row>
    <row r="7" spans="1:2" ht="15.75" x14ac:dyDescent="0.25">
      <c r="A7" s="67" t="s">
        <v>178</v>
      </c>
      <c r="B7" s="68">
        <v>8</v>
      </c>
    </row>
    <row r="8" spans="1:2" ht="15.75" x14ac:dyDescent="0.25">
      <c r="A8" s="69" t="s">
        <v>179</v>
      </c>
      <c r="B8" s="70">
        <v>12</v>
      </c>
    </row>
    <row r="9" spans="1:2" ht="15.75" x14ac:dyDescent="0.25">
      <c r="A9" s="66" t="s">
        <v>180</v>
      </c>
      <c r="B9" s="66"/>
    </row>
    <row r="10" spans="1:2" ht="15.75" x14ac:dyDescent="0.25">
      <c r="A10" s="67" t="s">
        <v>174</v>
      </c>
      <c r="B10" s="71" t="s">
        <v>181</v>
      </c>
    </row>
    <row r="11" spans="1:2" ht="15.75" x14ac:dyDescent="0.25">
      <c r="A11" s="69" t="s">
        <v>175</v>
      </c>
      <c r="B11" s="71" t="s">
        <v>182</v>
      </c>
    </row>
    <row r="12" spans="1:2" ht="15.75" x14ac:dyDescent="0.25">
      <c r="A12" s="67" t="s">
        <v>176</v>
      </c>
      <c r="B12" s="71">
        <v>18</v>
      </c>
    </row>
    <row r="13" spans="1:2" ht="15.75" x14ac:dyDescent="0.25">
      <c r="A13" s="69" t="s">
        <v>177</v>
      </c>
      <c r="B13" s="71" t="s">
        <v>182</v>
      </c>
    </row>
    <row r="14" spans="1:2" ht="15.75" x14ac:dyDescent="0.25">
      <c r="A14" s="67" t="s">
        <v>178</v>
      </c>
      <c r="B14" s="71">
        <v>8</v>
      </c>
    </row>
    <row r="15" spans="1:2" ht="15.75" x14ac:dyDescent="0.25">
      <c r="A15" s="69" t="s">
        <v>179</v>
      </c>
      <c r="B15" s="71">
        <v>12</v>
      </c>
    </row>
    <row r="16" spans="1:2" ht="15.75" x14ac:dyDescent="0.25">
      <c r="A16" s="66" t="s">
        <v>183</v>
      </c>
      <c r="B16" s="66"/>
    </row>
    <row r="17" spans="1:2" ht="15.75" x14ac:dyDescent="0.25">
      <c r="A17" s="67" t="s">
        <v>174</v>
      </c>
      <c r="B17" s="68">
        <v>17</v>
      </c>
    </row>
    <row r="18" spans="1:2" ht="15.75" x14ac:dyDescent="0.25">
      <c r="A18" s="69" t="s">
        <v>175</v>
      </c>
      <c r="B18" s="70">
        <v>13</v>
      </c>
    </row>
    <row r="19" spans="1:2" ht="15.75" x14ac:dyDescent="0.25">
      <c r="A19" s="67" t="s">
        <v>176</v>
      </c>
      <c r="B19" s="68">
        <v>18</v>
      </c>
    </row>
    <row r="20" spans="1:2" ht="15.75" x14ac:dyDescent="0.25">
      <c r="A20" s="69" t="s">
        <v>177</v>
      </c>
      <c r="B20" s="70">
        <v>13</v>
      </c>
    </row>
    <row r="21" spans="1:2" ht="15.75" x14ac:dyDescent="0.25">
      <c r="A21" s="67" t="s">
        <v>178</v>
      </c>
      <c r="B21" s="68">
        <v>8</v>
      </c>
    </row>
    <row r="22" spans="1:2" ht="15.75" x14ac:dyDescent="0.25">
      <c r="A22" s="69" t="s">
        <v>179</v>
      </c>
      <c r="B22" s="70">
        <v>12</v>
      </c>
    </row>
    <row r="23" spans="1:2" ht="15.75" x14ac:dyDescent="0.25">
      <c r="A23" s="66" t="s">
        <v>184</v>
      </c>
      <c r="B23" s="66"/>
    </row>
    <row r="24" spans="1:2" ht="15.75" x14ac:dyDescent="0.25">
      <c r="A24" s="67" t="s">
        <v>174</v>
      </c>
      <c r="B24" s="71" t="s">
        <v>185</v>
      </c>
    </row>
    <row r="25" spans="1:2" ht="15.75" x14ac:dyDescent="0.25">
      <c r="A25" s="69" t="s">
        <v>175</v>
      </c>
      <c r="B25" s="71">
        <v>9</v>
      </c>
    </row>
    <row r="26" spans="1:2" ht="15.75" x14ac:dyDescent="0.25">
      <c r="A26" s="67" t="s">
        <v>176</v>
      </c>
      <c r="B26" s="71">
        <v>9</v>
      </c>
    </row>
    <row r="27" spans="1:2" ht="15.75" x14ac:dyDescent="0.25">
      <c r="A27" s="69" t="s">
        <v>177</v>
      </c>
      <c r="B27" s="71">
        <v>10</v>
      </c>
    </row>
    <row r="28" spans="1:2" ht="15.75" x14ac:dyDescent="0.25">
      <c r="A28" s="67" t="s">
        <v>178</v>
      </c>
      <c r="B28" s="71">
        <v>8</v>
      </c>
    </row>
    <row r="29" spans="1:2" ht="15.75" x14ac:dyDescent="0.25">
      <c r="A29" s="69" t="s">
        <v>179</v>
      </c>
      <c r="B29" s="71" t="s">
        <v>186</v>
      </c>
    </row>
    <row r="30" spans="1:2" ht="15.75" x14ac:dyDescent="0.25">
      <c r="A30" s="72" t="s">
        <v>187</v>
      </c>
      <c r="B30" s="72"/>
    </row>
    <row r="31" spans="1:2" ht="15.75" x14ac:dyDescent="0.25">
      <c r="A31" s="67" t="s">
        <v>174</v>
      </c>
      <c r="B31" s="71">
        <v>9</v>
      </c>
    </row>
    <row r="32" spans="1:2" ht="15.75" x14ac:dyDescent="0.25">
      <c r="A32" s="69" t="s">
        <v>175</v>
      </c>
      <c r="B32" s="71">
        <v>9</v>
      </c>
    </row>
    <row r="33" spans="1:2" ht="15.75" x14ac:dyDescent="0.25">
      <c r="A33" s="67" t="s">
        <v>176</v>
      </c>
      <c r="B33" s="71" t="s">
        <v>185</v>
      </c>
    </row>
    <row r="34" spans="1:2" ht="15.75" x14ac:dyDescent="0.25">
      <c r="A34" s="69" t="s">
        <v>177</v>
      </c>
      <c r="B34" s="71">
        <v>10</v>
      </c>
    </row>
    <row r="35" spans="1:2" ht="15.75" x14ac:dyDescent="0.25">
      <c r="A35" s="67" t="s">
        <v>178</v>
      </c>
      <c r="B35" s="71">
        <v>8</v>
      </c>
    </row>
    <row r="36" spans="1:2" ht="15.75" x14ac:dyDescent="0.25">
      <c r="A36" s="69" t="s">
        <v>179</v>
      </c>
      <c r="B36" s="71">
        <v>10</v>
      </c>
    </row>
    <row r="37" spans="1:2" ht="15.75" x14ac:dyDescent="0.25">
      <c r="A37" s="66" t="s">
        <v>188</v>
      </c>
      <c r="B37" s="66"/>
    </row>
    <row r="38" spans="1:2" ht="15.75" x14ac:dyDescent="0.25">
      <c r="A38" s="67" t="s">
        <v>174</v>
      </c>
      <c r="B38" s="71">
        <v>9</v>
      </c>
    </row>
    <row r="39" spans="1:2" ht="15.75" x14ac:dyDescent="0.25">
      <c r="A39" s="69" t="s">
        <v>175</v>
      </c>
      <c r="B39" s="71">
        <v>9</v>
      </c>
    </row>
    <row r="40" spans="1:2" ht="15.75" x14ac:dyDescent="0.25">
      <c r="A40" s="67" t="s">
        <v>176</v>
      </c>
      <c r="B40" s="71">
        <v>9</v>
      </c>
    </row>
    <row r="41" spans="1:2" ht="15.75" x14ac:dyDescent="0.25">
      <c r="A41" s="69" t="s">
        <v>177</v>
      </c>
      <c r="B41" s="71">
        <v>10</v>
      </c>
    </row>
    <row r="42" spans="1:2" ht="15.75" x14ac:dyDescent="0.25">
      <c r="A42" s="67" t="s">
        <v>178</v>
      </c>
      <c r="B42" s="71">
        <v>8</v>
      </c>
    </row>
    <row r="43" spans="1:2" ht="15.75" x14ac:dyDescent="0.25">
      <c r="A43" s="69" t="s">
        <v>179</v>
      </c>
      <c r="B43" s="71">
        <v>9</v>
      </c>
    </row>
    <row r="44" spans="1:2" ht="15.75" x14ac:dyDescent="0.25">
      <c r="A44" s="72" t="s">
        <v>189</v>
      </c>
      <c r="B44" s="72"/>
    </row>
    <row r="45" spans="1:2" ht="15.75" x14ac:dyDescent="0.25">
      <c r="A45" s="67" t="s">
        <v>174</v>
      </c>
      <c r="B45" s="71">
        <v>9</v>
      </c>
    </row>
    <row r="46" spans="1:2" ht="15.75" x14ac:dyDescent="0.25">
      <c r="A46" s="69" t="s">
        <v>175</v>
      </c>
      <c r="B46" s="71">
        <v>9</v>
      </c>
    </row>
    <row r="47" spans="1:2" ht="15.75" x14ac:dyDescent="0.25">
      <c r="A47" s="67" t="s">
        <v>176</v>
      </c>
      <c r="B47" s="71" t="s">
        <v>185</v>
      </c>
    </row>
    <row r="48" spans="1:2" ht="15.75" x14ac:dyDescent="0.25">
      <c r="A48" s="69" t="s">
        <v>177</v>
      </c>
      <c r="B48" s="71">
        <v>10</v>
      </c>
    </row>
    <row r="49" spans="1:2" ht="15.75" x14ac:dyDescent="0.25">
      <c r="A49" s="67" t="s">
        <v>178</v>
      </c>
      <c r="B49" s="71">
        <v>8</v>
      </c>
    </row>
    <row r="50" spans="1:2" ht="15.75" x14ac:dyDescent="0.25">
      <c r="A50" s="69" t="s">
        <v>179</v>
      </c>
      <c r="B50" s="71">
        <v>9</v>
      </c>
    </row>
    <row r="51" spans="1:2" ht="15.75" x14ac:dyDescent="0.25">
      <c r="A51" s="66" t="s">
        <v>190</v>
      </c>
      <c r="B51" s="66"/>
    </row>
    <row r="52" spans="1:2" ht="15.75" x14ac:dyDescent="0.25">
      <c r="A52" s="67" t="s">
        <v>174</v>
      </c>
      <c r="B52" s="71">
        <v>8</v>
      </c>
    </row>
    <row r="53" spans="1:2" ht="15.75" x14ac:dyDescent="0.25">
      <c r="A53" s="69" t="s">
        <v>175</v>
      </c>
      <c r="B53" s="71">
        <v>8</v>
      </c>
    </row>
    <row r="54" spans="1:2" ht="15.75" x14ac:dyDescent="0.25">
      <c r="A54" s="67" t="s">
        <v>176</v>
      </c>
      <c r="B54" s="71">
        <v>8</v>
      </c>
    </row>
    <row r="55" spans="1:2" ht="15.75" x14ac:dyDescent="0.25">
      <c r="A55" s="69" t="s">
        <v>177</v>
      </c>
      <c r="B55" s="71">
        <v>8</v>
      </c>
    </row>
    <row r="56" spans="1:2" ht="15.75" x14ac:dyDescent="0.25">
      <c r="A56" s="67" t="s">
        <v>178</v>
      </c>
      <c r="B56" s="71">
        <v>8</v>
      </c>
    </row>
    <row r="57" spans="1:2" ht="15.75" x14ac:dyDescent="0.25">
      <c r="A57" s="69" t="s">
        <v>179</v>
      </c>
      <c r="B57" s="71">
        <v>8</v>
      </c>
    </row>
    <row r="58" spans="1:2" ht="15.75" x14ac:dyDescent="0.25">
      <c r="A58" s="66" t="s">
        <v>191</v>
      </c>
      <c r="B58" s="66"/>
    </row>
    <row r="59" spans="1:2" ht="15.75" x14ac:dyDescent="0.25">
      <c r="A59" s="67" t="s">
        <v>174</v>
      </c>
      <c r="B59" s="71">
        <v>8</v>
      </c>
    </row>
    <row r="60" spans="1:2" ht="15.75" x14ac:dyDescent="0.25">
      <c r="A60" s="69" t="s">
        <v>175</v>
      </c>
      <c r="B60" s="71">
        <v>8</v>
      </c>
    </row>
    <row r="61" spans="1:2" ht="15.75" x14ac:dyDescent="0.25">
      <c r="A61" s="67" t="s">
        <v>176</v>
      </c>
      <c r="B61" s="71">
        <v>8</v>
      </c>
    </row>
    <row r="62" spans="1:2" ht="15.75" x14ac:dyDescent="0.25">
      <c r="A62" s="69" t="s">
        <v>177</v>
      </c>
      <c r="B62" s="71">
        <v>8</v>
      </c>
    </row>
    <row r="63" spans="1:2" ht="15.75" x14ac:dyDescent="0.25">
      <c r="A63" s="67" t="s">
        <v>178</v>
      </c>
      <c r="B63" s="71">
        <v>8</v>
      </c>
    </row>
    <row r="64" spans="1:2" ht="15.75" x14ac:dyDescent="0.25">
      <c r="A64" s="69" t="s">
        <v>179</v>
      </c>
      <c r="B64" s="71" t="s">
        <v>192</v>
      </c>
    </row>
    <row r="65" spans="1:2" ht="15.75" x14ac:dyDescent="0.25">
      <c r="A65" s="73"/>
      <c r="B65" s="73"/>
    </row>
    <row r="66" spans="1:2" ht="15.75" x14ac:dyDescent="0.25">
      <c r="A66" s="74" t="s">
        <v>193</v>
      </c>
      <c r="B66" s="74"/>
    </row>
    <row r="67" spans="1:2" ht="81.75" customHeight="1" x14ac:dyDescent="0.25">
      <c r="A67" s="74" t="s">
        <v>194</v>
      </c>
      <c r="B67" s="74"/>
    </row>
  </sheetData>
  <mergeCells count="11">
    <mergeCell ref="A44:B44"/>
    <mergeCell ref="A51:B51"/>
    <mergeCell ref="A58:B58"/>
    <mergeCell ref="A66:B66"/>
    <mergeCell ref="A67:B67"/>
    <mergeCell ref="A2:B2"/>
    <mergeCell ref="A9:B9"/>
    <mergeCell ref="A16:B16"/>
    <mergeCell ref="A23:B23"/>
    <mergeCell ref="A30:B30"/>
    <mergeCell ref="A37:B37"/>
  </mergeCells>
  <pageMargins left="0.7" right="0.7" top="0.78740157499999996" bottom="0.78740157499999996"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6"/>
  <sheetViews>
    <sheetView workbookViewId="0">
      <selection activeCell="J34" sqref="J34"/>
    </sheetView>
  </sheetViews>
  <sheetFormatPr baseColWidth="10" defaultColWidth="11.42578125" defaultRowHeight="12.75" x14ac:dyDescent="0.2"/>
  <cols>
    <col min="1" max="1" width="11.42578125" style="43"/>
    <col min="2" max="2" width="17.42578125" bestFit="1" customWidth="1"/>
    <col min="3" max="3" width="2" bestFit="1" customWidth="1"/>
    <col min="4" max="4" width="7.85546875" bestFit="1" customWidth="1"/>
    <col min="5" max="5" width="2" bestFit="1" customWidth="1"/>
    <col min="6" max="6" width="25" bestFit="1" customWidth="1"/>
  </cols>
  <sheetData>
    <row r="1" spans="1:1" x14ac:dyDescent="0.2">
      <c r="A1" s="56" t="s">
        <v>28</v>
      </c>
    </row>
    <row r="2" spans="1:1" x14ac:dyDescent="0.2">
      <c r="A2" s="44" t="s">
        <v>16</v>
      </c>
    </row>
    <row r="3" spans="1:1" x14ac:dyDescent="0.2">
      <c r="A3" s="43" t="s">
        <v>145</v>
      </c>
    </row>
    <row r="6" spans="1:1" x14ac:dyDescent="0.2">
      <c r="A6" s="57" t="s">
        <v>20</v>
      </c>
    </row>
    <row r="7" spans="1:1" ht="15" x14ac:dyDescent="0.25">
      <c r="A7" s="54" t="s">
        <v>29</v>
      </c>
    </row>
    <row r="8" spans="1:1" x14ac:dyDescent="0.2">
      <c r="A8" s="43" t="s">
        <v>144</v>
      </c>
    </row>
    <row r="9" spans="1:1" x14ac:dyDescent="0.2">
      <c r="A9" s="43" t="s">
        <v>30</v>
      </c>
    </row>
    <row r="10" spans="1:1" x14ac:dyDescent="0.2">
      <c r="A10" s="43" t="s">
        <v>147</v>
      </c>
    </row>
    <row r="11" spans="1:1" ht="14.25" x14ac:dyDescent="0.2">
      <c r="A11" s="55"/>
    </row>
    <row r="12" spans="1:1" ht="15" x14ac:dyDescent="0.25">
      <c r="A12" s="54" t="s">
        <v>31</v>
      </c>
    </row>
    <row r="13" spans="1:1" x14ac:dyDescent="0.2">
      <c r="A13" s="43" t="s">
        <v>32</v>
      </c>
    </row>
    <row r="14" spans="1:1" x14ac:dyDescent="0.2">
      <c r="A14" s="43" t="s">
        <v>146</v>
      </c>
    </row>
    <row r="16" spans="1:1" x14ac:dyDescent="0.2">
      <c r="A16" s="44" t="s">
        <v>169</v>
      </c>
    </row>
    <row r="17" spans="1:6" x14ac:dyDescent="0.2">
      <c r="A17" s="43" t="s">
        <v>170</v>
      </c>
    </row>
    <row r="19" spans="1:6" x14ac:dyDescent="0.2">
      <c r="A19" s="44" t="s">
        <v>168</v>
      </c>
    </row>
    <row r="20" spans="1:6" x14ac:dyDescent="0.2">
      <c r="A20" s="63" t="s">
        <v>106</v>
      </c>
      <c r="B20" s="63"/>
      <c r="C20" s="63" t="s">
        <v>107</v>
      </c>
      <c r="D20" s="63"/>
      <c r="E20" s="63" t="s">
        <v>108</v>
      </c>
      <c r="F20" s="63"/>
    </row>
    <row r="21" spans="1:6" x14ac:dyDescent="0.2">
      <c r="A21">
        <v>1</v>
      </c>
      <c r="B21" t="s">
        <v>157</v>
      </c>
      <c r="C21" s="43">
        <v>1</v>
      </c>
      <c r="D21" t="s">
        <v>159</v>
      </c>
      <c r="E21">
        <v>1</v>
      </c>
      <c r="F21" t="s">
        <v>162</v>
      </c>
    </row>
    <row r="22" spans="1:6" x14ac:dyDescent="0.2">
      <c r="A22">
        <v>2</v>
      </c>
      <c r="B22" t="s">
        <v>158</v>
      </c>
      <c r="C22" s="43">
        <v>2</v>
      </c>
      <c r="D22" t="s">
        <v>160</v>
      </c>
      <c r="E22">
        <v>2</v>
      </c>
      <c r="F22" t="s">
        <v>163</v>
      </c>
    </row>
    <row r="23" spans="1:6" x14ac:dyDescent="0.2">
      <c r="A23"/>
      <c r="C23" s="43">
        <v>3</v>
      </c>
      <c r="D23" t="s">
        <v>161</v>
      </c>
      <c r="E23">
        <v>3</v>
      </c>
      <c r="F23" t="s">
        <v>164</v>
      </c>
    </row>
    <row r="24" spans="1:6" x14ac:dyDescent="0.2">
      <c r="E24">
        <v>4</v>
      </c>
      <c r="F24" t="s">
        <v>165</v>
      </c>
    </row>
    <row r="25" spans="1:6" x14ac:dyDescent="0.2">
      <c r="E25">
        <v>5</v>
      </c>
      <c r="F25" t="s">
        <v>166</v>
      </c>
    </row>
    <row r="26" spans="1:6" x14ac:dyDescent="0.2">
      <c r="E26">
        <v>6</v>
      </c>
      <c r="F26" t="s">
        <v>167</v>
      </c>
    </row>
  </sheetData>
  <mergeCells count="3">
    <mergeCell ref="A20:B20"/>
    <mergeCell ref="C20:D20"/>
    <mergeCell ref="E20:F20"/>
  </mergeCells>
  <pageMargins left="0.7" right="0.7" top="0.78740157499999996" bottom="0.78740157499999996"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8</vt:i4>
      </vt:variant>
    </vt:vector>
  </HeadingPairs>
  <TitlesOfParts>
    <vt:vector size="8" baseType="lpstr">
      <vt:lpstr>aggression</vt:lpstr>
      <vt:lpstr>tracked behaviour</vt:lpstr>
      <vt:lpstr>adult male FCM</vt:lpstr>
      <vt:lpstr>adult male weight</vt:lpstr>
      <vt:lpstr>dams and litters</vt:lpstr>
      <vt:lpstr>timeline</vt:lpstr>
      <vt:lpstr>Groupsize per test</vt:lpstr>
      <vt:lpstr>comments</vt:lpstr>
    </vt:vector>
  </TitlesOfParts>
  <Company>Uniklinikum Freiburg</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r. Magdalena Weidner</dc:creator>
  <cp:lastModifiedBy>Dr. Magdalena Weidner</cp:lastModifiedBy>
  <cp:lastPrinted>2018-09-24T16:19:17Z</cp:lastPrinted>
  <dcterms:created xsi:type="dcterms:W3CDTF">2018-09-24T13:54:55Z</dcterms:created>
  <dcterms:modified xsi:type="dcterms:W3CDTF">2019-04-12T11:14:25Z</dcterms:modified>
</cp:coreProperties>
</file>